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fredriktjernstrom/Desktop/vHIT/paper/Nytt inskick/"/>
    </mc:Choice>
  </mc:AlternateContent>
  <xr:revisionPtr revIDLastSave="0" documentId="13_ncr:1_{2B97A3B6-76B4-DB4B-BF1F-F1A19FFF25BE}" xr6:coauthVersionLast="47" xr6:coauthVersionMax="47" xr10:uidLastSave="{00000000-0000-0000-0000-000000000000}"/>
  <bookViews>
    <workbookView xWindow="0" yWindow="500" windowWidth="22840" windowHeight="14060" activeTab="2" xr2:uid="{00000000-000D-0000-FFFF-FFFF00000000}"/>
  </bookViews>
  <sheets>
    <sheet name="Otometrics Study 1" sheetId="2" r:id="rId1"/>
    <sheet name="Interacoustics Study 1" sheetId="4" r:id="rId2"/>
    <sheet name="Interacoustics Study 2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5" i="5" l="1"/>
  <c r="F45" i="5"/>
  <c r="F49" i="5" s="1"/>
  <c r="G45" i="5"/>
  <c r="H45" i="5"/>
  <c r="J45" i="5"/>
  <c r="I49" i="5" s="1"/>
  <c r="F46" i="5"/>
  <c r="G46" i="5"/>
  <c r="G47" i="5" s="1"/>
  <c r="H46" i="5"/>
  <c r="I46" i="5"/>
  <c r="I47" i="5" s="1"/>
  <c r="J46" i="5"/>
  <c r="F47" i="5"/>
  <c r="H47" i="5"/>
  <c r="J47" i="5"/>
  <c r="F37" i="5"/>
  <c r="G37" i="5"/>
  <c r="H37" i="5"/>
  <c r="I37" i="5"/>
  <c r="J37" i="5"/>
  <c r="F38" i="5"/>
  <c r="G38" i="5"/>
  <c r="G39" i="5" s="1"/>
  <c r="H38" i="5"/>
  <c r="H39" i="5" s="1"/>
  <c r="I38" i="5"/>
  <c r="J38" i="5"/>
  <c r="F39" i="5"/>
  <c r="I39" i="5"/>
  <c r="J39" i="5"/>
  <c r="E47" i="5"/>
  <c r="E46" i="5"/>
  <c r="E45" i="5"/>
  <c r="E38" i="5"/>
  <c r="E39" i="5" s="1"/>
  <c r="E37" i="5"/>
  <c r="F41" i="5"/>
  <c r="E39" i="4"/>
  <c r="E43" i="4" s="1"/>
  <c r="F39" i="4"/>
  <c r="G39" i="4"/>
  <c r="H39" i="4"/>
  <c r="I39" i="4"/>
  <c r="E40" i="4"/>
  <c r="F40" i="4"/>
  <c r="G40" i="4"/>
  <c r="G41" i="4" s="1"/>
  <c r="H40" i="4"/>
  <c r="H41" i="4" s="1"/>
  <c r="I40" i="4"/>
  <c r="E41" i="4"/>
  <c r="F41" i="4"/>
  <c r="I41" i="4"/>
  <c r="D39" i="4"/>
  <c r="D40" i="4"/>
  <c r="D41" i="4" s="1"/>
  <c r="E106" i="2"/>
  <c r="E110" i="2" s="1"/>
  <c r="F106" i="2"/>
  <c r="G106" i="2"/>
  <c r="H106" i="2"/>
  <c r="I106" i="2"/>
  <c r="E107" i="2"/>
  <c r="E108" i="2" s="1"/>
  <c r="F107" i="2"/>
  <c r="G107" i="2"/>
  <c r="H107" i="2"/>
  <c r="H108" i="2" s="1"/>
  <c r="I107" i="2"/>
  <c r="F108" i="2"/>
  <c r="G108" i="2"/>
  <c r="I108" i="2"/>
  <c r="D107" i="2"/>
  <c r="D108" i="2"/>
  <c r="D106" i="2"/>
  <c r="H43" i="4" l="1"/>
  <c r="H110" i="2"/>
  <c r="I41" i="5"/>
</calcChain>
</file>

<file path=xl/sharedStrings.xml><?xml version="1.0" encoding="utf-8"?>
<sst xmlns="http://schemas.openxmlformats.org/spreadsheetml/2006/main" count="75" uniqueCount="14">
  <si>
    <t>LEFT LATERAL</t>
  </si>
  <si>
    <t>LEFT ANTERIOR</t>
  </si>
  <si>
    <t>LEFT POSTERIOR</t>
  </si>
  <si>
    <t>RIGHT LATERAL</t>
  </si>
  <si>
    <t>RIGHT ANTERIOR</t>
  </si>
  <si>
    <t>RIGHT POSTERIOR</t>
  </si>
  <si>
    <t>Mean</t>
  </si>
  <si>
    <t>SD</t>
  </si>
  <si>
    <t>SEM</t>
  </si>
  <si>
    <t>Difference Anterior-Posterior</t>
  </si>
  <si>
    <t>Right eye recording device</t>
  </si>
  <si>
    <t>Left eye recording device</t>
  </si>
  <si>
    <t>Ear and semicircular canal gain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1" xfId="0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Border="1" applyAlignment="1">
      <alignment horizontal="center"/>
    </xf>
    <xf numFmtId="0" fontId="1" fillId="2" borderId="1" xfId="0" applyFont="1" applyFill="1" applyBorder="1"/>
    <xf numFmtId="2" fontId="3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I110"/>
  <sheetViews>
    <sheetView topLeftCell="A100" workbookViewId="0">
      <selection activeCell="E110" sqref="E110"/>
    </sheetView>
  </sheetViews>
  <sheetFormatPr baseColWidth="10" defaultColWidth="8.83203125" defaultRowHeight="15" x14ac:dyDescent="0.2"/>
  <cols>
    <col min="4" max="4" width="15.5" bestFit="1" customWidth="1"/>
    <col min="5" max="5" width="16.6640625" bestFit="1" customWidth="1"/>
    <col min="6" max="6" width="17.83203125" bestFit="1" customWidth="1"/>
    <col min="7" max="7" width="16.83203125" bestFit="1" customWidth="1"/>
    <col min="8" max="8" width="18.1640625" bestFit="1" customWidth="1"/>
    <col min="9" max="9" width="19.1640625" bestFit="1" customWidth="1"/>
    <col min="12" max="12" width="9.1640625" customWidth="1"/>
    <col min="13" max="13" width="8.5" customWidth="1"/>
    <col min="14" max="14" width="11.33203125" customWidth="1"/>
    <col min="15" max="15" width="10.83203125" customWidth="1"/>
    <col min="16" max="16" width="12" customWidth="1"/>
    <col min="17" max="17" width="13.1640625" customWidth="1"/>
  </cols>
  <sheetData>
    <row r="3" spans="3:9" x14ac:dyDescent="0.2">
      <c r="D3" s="8" t="s">
        <v>12</v>
      </c>
      <c r="E3" s="8"/>
    </row>
    <row r="4" spans="3:9" x14ac:dyDescent="0.2">
      <c r="C4" s="1" t="s">
        <v>13</v>
      </c>
      <c r="D4" s="1" t="s">
        <v>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5</v>
      </c>
    </row>
    <row r="6" spans="3:9" x14ac:dyDescent="0.2">
      <c r="C6">
        <v>1</v>
      </c>
      <c r="D6" s="2">
        <v>0.91</v>
      </c>
      <c r="E6" s="2">
        <v>0.72</v>
      </c>
      <c r="F6" s="2">
        <v>0.77</v>
      </c>
      <c r="G6" s="2">
        <v>1.01</v>
      </c>
      <c r="H6" s="2">
        <v>0.93</v>
      </c>
      <c r="I6" s="2">
        <v>0.78</v>
      </c>
    </row>
    <row r="7" spans="3:9" x14ac:dyDescent="0.2">
      <c r="C7">
        <v>2</v>
      </c>
      <c r="D7" s="2">
        <v>0.96</v>
      </c>
      <c r="E7" s="2">
        <v>0.72</v>
      </c>
      <c r="F7" s="2">
        <v>0.95</v>
      </c>
      <c r="G7" s="2">
        <v>0.99</v>
      </c>
      <c r="H7" s="2">
        <v>1.18</v>
      </c>
      <c r="I7" s="2">
        <v>0.84</v>
      </c>
    </row>
    <row r="8" spans="3:9" x14ac:dyDescent="0.2">
      <c r="C8">
        <v>3</v>
      </c>
      <c r="D8" s="2">
        <v>0.98</v>
      </c>
      <c r="E8" s="2">
        <v>1.05</v>
      </c>
      <c r="F8" s="2">
        <v>0.82</v>
      </c>
      <c r="G8" s="2">
        <v>1.18</v>
      </c>
      <c r="H8" s="2">
        <v>1.28</v>
      </c>
      <c r="I8" s="2">
        <v>0.92</v>
      </c>
    </row>
    <row r="9" spans="3:9" x14ac:dyDescent="0.2">
      <c r="C9">
        <v>4</v>
      </c>
      <c r="D9" s="2">
        <v>1</v>
      </c>
      <c r="E9" s="2">
        <v>0.85</v>
      </c>
      <c r="F9" s="2">
        <v>0.99</v>
      </c>
      <c r="G9" s="2">
        <v>1.1000000000000001</v>
      </c>
      <c r="H9" s="2">
        <v>1.1100000000000001</v>
      </c>
      <c r="I9" s="2">
        <v>0.96</v>
      </c>
    </row>
    <row r="10" spans="3:9" x14ac:dyDescent="0.2">
      <c r="C10">
        <v>5</v>
      </c>
      <c r="D10" s="2">
        <v>0.94</v>
      </c>
      <c r="E10" s="2">
        <v>0.84</v>
      </c>
      <c r="F10" s="2">
        <v>0.81</v>
      </c>
      <c r="G10" s="2">
        <v>0.99</v>
      </c>
      <c r="H10" s="2">
        <v>0.93</v>
      </c>
      <c r="I10" s="2">
        <v>0.81</v>
      </c>
    </row>
    <row r="11" spans="3:9" x14ac:dyDescent="0.2">
      <c r="C11">
        <v>6</v>
      </c>
      <c r="D11" s="2">
        <v>0.93</v>
      </c>
      <c r="E11" s="2">
        <v>0.83</v>
      </c>
      <c r="F11" s="2">
        <v>0.91</v>
      </c>
      <c r="G11" s="2">
        <v>1</v>
      </c>
      <c r="H11" s="2">
        <v>1.0900000000000001</v>
      </c>
      <c r="I11" s="2">
        <v>0.83</v>
      </c>
    </row>
    <row r="12" spans="3:9" x14ac:dyDescent="0.2">
      <c r="C12">
        <v>7</v>
      </c>
      <c r="D12" s="2">
        <v>0.8</v>
      </c>
      <c r="E12" s="2">
        <v>0.69</v>
      </c>
      <c r="F12" s="2">
        <v>0.64</v>
      </c>
      <c r="G12" s="2">
        <v>0.67</v>
      </c>
      <c r="H12" s="2">
        <v>0.94</v>
      </c>
      <c r="I12" s="2">
        <v>0.55000000000000004</v>
      </c>
    </row>
    <row r="13" spans="3:9" x14ac:dyDescent="0.2">
      <c r="C13">
        <v>8</v>
      </c>
      <c r="D13" s="2">
        <v>0.71</v>
      </c>
      <c r="E13" s="2">
        <v>0.78</v>
      </c>
      <c r="F13" s="2">
        <v>0.39</v>
      </c>
      <c r="G13" s="2">
        <v>0.51</v>
      </c>
      <c r="H13" s="2">
        <v>0.35</v>
      </c>
      <c r="I13" s="2">
        <v>0.69</v>
      </c>
    </row>
    <row r="14" spans="3:9" x14ac:dyDescent="0.2">
      <c r="C14">
        <v>9</v>
      </c>
      <c r="D14" s="2">
        <v>0.94</v>
      </c>
      <c r="E14" s="2">
        <v>0.61</v>
      </c>
      <c r="F14" s="2">
        <v>0.83</v>
      </c>
      <c r="G14" s="2">
        <v>0.98</v>
      </c>
      <c r="H14" s="2">
        <v>0.93</v>
      </c>
      <c r="I14" s="2">
        <v>0.87</v>
      </c>
    </row>
    <row r="15" spans="3:9" x14ac:dyDescent="0.2">
      <c r="C15">
        <v>10</v>
      </c>
      <c r="D15" s="2">
        <v>1.1000000000000001</v>
      </c>
      <c r="E15" s="2">
        <v>0.8</v>
      </c>
      <c r="F15" s="2">
        <v>1</v>
      </c>
      <c r="G15" s="2">
        <v>1.1599999999999999</v>
      </c>
      <c r="H15" s="2">
        <v>1.26</v>
      </c>
      <c r="I15" s="2">
        <v>0.95</v>
      </c>
    </row>
    <row r="16" spans="3:9" x14ac:dyDescent="0.2">
      <c r="C16">
        <v>11</v>
      </c>
      <c r="D16" s="2">
        <v>0.95</v>
      </c>
      <c r="E16" s="2">
        <v>0.89</v>
      </c>
      <c r="F16" s="2">
        <v>0.91</v>
      </c>
      <c r="G16" s="2">
        <v>1.02</v>
      </c>
      <c r="H16" s="2">
        <v>1.05</v>
      </c>
      <c r="I16" s="2">
        <v>0.88</v>
      </c>
    </row>
    <row r="17" spans="3:9" x14ac:dyDescent="0.2">
      <c r="C17">
        <v>12</v>
      </c>
      <c r="D17" s="2">
        <v>0.84</v>
      </c>
      <c r="E17" s="2">
        <v>0.67</v>
      </c>
      <c r="F17" s="2">
        <v>0.56999999999999995</v>
      </c>
      <c r="G17" s="2">
        <v>0.94</v>
      </c>
      <c r="H17" s="2">
        <v>0.68</v>
      </c>
      <c r="I17" s="2">
        <v>0.61</v>
      </c>
    </row>
    <row r="18" spans="3:9" x14ac:dyDescent="0.2">
      <c r="C18">
        <v>13</v>
      </c>
      <c r="D18" s="2">
        <v>1.02</v>
      </c>
      <c r="E18" s="2">
        <v>0.79</v>
      </c>
      <c r="F18" s="2">
        <v>0.95</v>
      </c>
      <c r="G18" s="2">
        <v>1.04</v>
      </c>
      <c r="H18" s="2">
        <v>1.07</v>
      </c>
      <c r="I18" s="2">
        <v>0.83</v>
      </c>
    </row>
    <row r="19" spans="3:9" x14ac:dyDescent="0.2">
      <c r="C19">
        <v>14</v>
      </c>
      <c r="D19" s="2">
        <v>0.94</v>
      </c>
      <c r="E19" s="2">
        <v>0.7</v>
      </c>
      <c r="F19" s="2">
        <v>0.71</v>
      </c>
      <c r="G19" s="2">
        <v>0.94</v>
      </c>
      <c r="H19" s="2">
        <v>0.86</v>
      </c>
      <c r="I19" s="2">
        <v>0.72</v>
      </c>
    </row>
    <row r="20" spans="3:9" x14ac:dyDescent="0.2">
      <c r="C20">
        <v>15</v>
      </c>
      <c r="D20" s="2">
        <v>0.98</v>
      </c>
      <c r="E20" s="2">
        <v>0.86</v>
      </c>
      <c r="F20" s="2">
        <v>0.9</v>
      </c>
      <c r="G20" s="2">
        <v>1.05</v>
      </c>
      <c r="H20" s="2">
        <v>0.88</v>
      </c>
      <c r="I20" s="2">
        <v>0.89</v>
      </c>
    </row>
    <row r="21" spans="3:9" x14ac:dyDescent="0.2">
      <c r="C21">
        <v>16</v>
      </c>
      <c r="D21" s="2">
        <v>1.08</v>
      </c>
      <c r="E21" s="2">
        <v>0.96</v>
      </c>
      <c r="F21" s="2">
        <v>0.84</v>
      </c>
      <c r="G21" s="2">
        <v>1.1200000000000001</v>
      </c>
      <c r="H21" s="2">
        <v>0.84</v>
      </c>
      <c r="I21" s="2">
        <v>0.95</v>
      </c>
    </row>
    <row r="22" spans="3:9" x14ac:dyDescent="0.2">
      <c r="C22">
        <v>17</v>
      </c>
      <c r="D22" s="2">
        <v>0.94</v>
      </c>
      <c r="E22" s="2">
        <v>0.68</v>
      </c>
      <c r="F22" s="2">
        <v>0.92</v>
      </c>
      <c r="G22" s="2">
        <v>1.01</v>
      </c>
      <c r="H22" s="2">
        <v>0.97</v>
      </c>
      <c r="I22" s="2">
        <v>0.75</v>
      </c>
    </row>
    <row r="23" spans="3:9" x14ac:dyDescent="0.2">
      <c r="C23">
        <v>18</v>
      </c>
      <c r="D23" s="2">
        <v>0.91</v>
      </c>
      <c r="E23" s="2">
        <v>0.78</v>
      </c>
      <c r="F23" s="2">
        <v>0.8</v>
      </c>
      <c r="G23" s="2">
        <v>0.98</v>
      </c>
      <c r="H23" s="2">
        <v>0.8</v>
      </c>
      <c r="I23" s="2">
        <v>0.79</v>
      </c>
    </row>
    <row r="24" spans="3:9" x14ac:dyDescent="0.2">
      <c r="C24">
        <v>19</v>
      </c>
      <c r="D24" s="2">
        <v>0.97</v>
      </c>
      <c r="E24" s="2">
        <v>0.72</v>
      </c>
      <c r="F24" s="2">
        <v>0.84</v>
      </c>
      <c r="G24" s="2">
        <v>1.02</v>
      </c>
      <c r="H24" s="2">
        <v>0.86</v>
      </c>
      <c r="I24" s="2">
        <v>0.77</v>
      </c>
    </row>
    <row r="25" spans="3:9" x14ac:dyDescent="0.2">
      <c r="C25">
        <v>20</v>
      </c>
      <c r="D25" s="2">
        <v>0.92</v>
      </c>
      <c r="E25" s="2">
        <v>0.79</v>
      </c>
      <c r="F25" s="2">
        <v>0.82</v>
      </c>
      <c r="G25" s="2">
        <v>1.03</v>
      </c>
      <c r="H25" s="2">
        <v>0.85</v>
      </c>
      <c r="I25" s="2">
        <v>0.74</v>
      </c>
    </row>
    <row r="26" spans="3:9" x14ac:dyDescent="0.2">
      <c r="C26">
        <v>21</v>
      </c>
      <c r="D26" s="2">
        <v>0.91</v>
      </c>
      <c r="E26" s="2">
        <v>0.94</v>
      </c>
      <c r="F26" s="2">
        <v>0.93</v>
      </c>
      <c r="G26" s="2">
        <v>0.98</v>
      </c>
      <c r="H26" s="2">
        <v>0.98</v>
      </c>
      <c r="I26" s="2">
        <v>0.87</v>
      </c>
    </row>
    <row r="27" spans="3:9" x14ac:dyDescent="0.2">
      <c r="C27">
        <v>22</v>
      </c>
      <c r="D27" s="2">
        <v>1.06</v>
      </c>
      <c r="E27" s="2">
        <v>0.74</v>
      </c>
      <c r="F27" s="2">
        <v>0.87</v>
      </c>
      <c r="G27" s="2">
        <v>1.02</v>
      </c>
      <c r="H27" s="2">
        <v>0.93</v>
      </c>
      <c r="I27" s="2">
        <v>0.85</v>
      </c>
    </row>
    <row r="28" spans="3:9" x14ac:dyDescent="0.2">
      <c r="C28">
        <v>23</v>
      </c>
      <c r="D28" s="2">
        <v>0.89</v>
      </c>
      <c r="E28" s="2">
        <v>0.76</v>
      </c>
      <c r="F28" s="2">
        <v>0.84</v>
      </c>
      <c r="G28" s="2">
        <v>0.92</v>
      </c>
      <c r="H28" s="2">
        <v>0.65</v>
      </c>
      <c r="I28" s="2">
        <v>0.68</v>
      </c>
    </row>
    <row r="29" spans="3:9" x14ac:dyDescent="0.2">
      <c r="C29">
        <v>24</v>
      </c>
      <c r="D29" s="2">
        <v>0.82</v>
      </c>
      <c r="E29" s="2">
        <v>0.83</v>
      </c>
      <c r="F29" s="2">
        <v>0.7</v>
      </c>
      <c r="G29" s="2">
        <v>0.88</v>
      </c>
      <c r="H29" s="2">
        <v>0.98</v>
      </c>
      <c r="I29" s="2">
        <v>0.59</v>
      </c>
    </row>
    <row r="30" spans="3:9" x14ac:dyDescent="0.2">
      <c r="C30">
        <v>25</v>
      </c>
      <c r="D30" s="2">
        <v>0.93</v>
      </c>
      <c r="E30" s="2">
        <v>0.83</v>
      </c>
      <c r="F30" s="2">
        <v>0.91</v>
      </c>
      <c r="G30" s="2">
        <v>1</v>
      </c>
      <c r="H30" s="2">
        <v>1.0900000000000001</v>
      </c>
      <c r="I30" s="2">
        <v>0.83</v>
      </c>
    </row>
    <row r="31" spans="3:9" x14ac:dyDescent="0.2">
      <c r="C31">
        <v>26</v>
      </c>
      <c r="D31" s="2">
        <v>0.92</v>
      </c>
      <c r="E31" s="2">
        <v>0.71</v>
      </c>
      <c r="F31" s="2">
        <v>0.84</v>
      </c>
      <c r="G31" s="2">
        <v>0.98</v>
      </c>
      <c r="H31" s="2">
        <v>0.99</v>
      </c>
      <c r="I31" s="2">
        <v>0.76</v>
      </c>
    </row>
    <row r="32" spans="3:9" x14ac:dyDescent="0.2">
      <c r="C32">
        <v>27</v>
      </c>
      <c r="D32" s="2">
        <v>0.89</v>
      </c>
      <c r="E32" s="2">
        <v>0.93</v>
      </c>
      <c r="F32" s="2">
        <v>0.94</v>
      </c>
      <c r="G32" s="2">
        <v>0.94</v>
      </c>
      <c r="H32" s="2">
        <v>1.01</v>
      </c>
      <c r="I32" s="2">
        <v>0.88</v>
      </c>
    </row>
    <row r="33" spans="3:9" x14ac:dyDescent="0.2">
      <c r="C33">
        <v>28</v>
      </c>
      <c r="D33" s="2">
        <v>0.93</v>
      </c>
      <c r="E33" s="2">
        <v>0.77</v>
      </c>
      <c r="F33" s="2">
        <v>0.91</v>
      </c>
      <c r="G33" s="2">
        <v>0.76</v>
      </c>
      <c r="H33" s="2">
        <v>0.9</v>
      </c>
      <c r="I33" s="2">
        <v>0.61</v>
      </c>
    </row>
    <row r="34" spans="3:9" x14ac:dyDescent="0.2">
      <c r="C34">
        <v>29</v>
      </c>
      <c r="D34" s="2">
        <v>0.94</v>
      </c>
      <c r="E34" s="2">
        <v>0.77</v>
      </c>
      <c r="F34" s="2">
        <v>0.93</v>
      </c>
      <c r="G34" s="2">
        <v>1</v>
      </c>
      <c r="H34" s="2">
        <v>0.97</v>
      </c>
      <c r="I34" s="2">
        <v>0.84</v>
      </c>
    </row>
    <row r="35" spans="3:9" x14ac:dyDescent="0.2">
      <c r="C35">
        <v>30</v>
      </c>
      <c r="D35" s="2">
        <v>0.91</v>
      </c>
      <c r="E35" s="2">
        <v>0.69</v>
      </c>
      <c r="F35" s="2">
        <v>0.75</v>
      </c>
      <c r="G35" s="2">
        <v>0.99</v>
      </c>
      <c r="H35" s="2">
        <v>0.94</v>
      </c>
      <c r="I35" s="2">
        <v>0.63</v>
      </c>
    </row>
    <row r="36" spans="3:9" x14ac:dyDescent="0.2">
      <c r="C36">
        <v>31</v>
      </c>
      <c r="D36" s="2">
        <v>1.1399999999999999</v>
      </c>
      <c r="E36" s="2">
        <v>0.85</v>
      </c>
      <c r="F36" s="2">
        <v>0.84</v>
      </c>
      <c r="G36" s="2">
        <v>0.99</v>
      </c>
      <c r="H36" s="2">
        <v>1.0900000000000001</v>
      </c>
      <c r="I36" s="2">
        <v>0.74</v>
      </c>
    </row>
    <row r="37" spans="3:9" x14ac:dyDescent="0.2">
      <c r="C37">
        <v>32</v>
      </c>
      <c r="D37" s="2">
        <v>1.07</v>
      </c>
      <c r="E37" s="2">
        <v>0.78</v>
      </c>
      <c r="F37" s="2">
        <v>0.86</v>
      </c>
      <c r="G37" s="2">
        <v>1.02</v>
      </c>
      <c r="H37" s="2">
        <v>0.91</v>
      </c>
      <c r="I37" s="2">
        <v>0.78</v>
      </c>
    </row>
    <row r="38" spans="3:9" x14ac:dyDescent="0.2">
      <c r="C38">
        <v>33</v>
      </c>
      <c r="D38" s="2">
        <v>0.94</v>
      </c>
      <c r="E38" s="2">
        <v>0.78</v>
      </c>
      <c r="F38" s="2">
        <v>1</v>
      </c>
      <c r="G38" s="2">
        <v>1.03</v>
      </c>
      <c r="H38" s="2">
        <v>1.21</v>
      </c>
      <c r="I38" s="2">
        <v>0.62</v>
      </c>
    </row>
    <row r="39" spans="3:9" x14ac:dyDescent="0.2">
      <c r="C39">
        <v>34</v>
      </c>
      <c r="D39" s="2">
        <v>1.04</v>
      </c>
      <c r="E39" s="2">
        <v>0.93</v>
      </c>
      <c r="F39" s="2">
        <v>0.82</v>
      </c>
      <c r="G39" s="2">
        <v>1.1399999999999999</v>
      </c>
      <c r="H39" s="2">
        <v>0.97</v>
      </c>
      <c r="I39" s="2">
        <v>0.84</v>
      </c>
    </row>
    <row r="40" spans="3:9" x14ac:dyDescent="0.2">
      <c r="C40">
        <v>35</v>
      </c>
      <c r="D40" s="2">
        <v>0.98</v>
      </c>
      <c r="E40" s="2">
        <v>0.82</v>
      </c>
      <c r="F40" s="2">
        <v>0.84</v>
      </c>
      <c r="G40" s="2">
        <v>1.06</v>
      </c>
      <c r="H40" s="2">
        <v>0.96</v>
      </c>
      <c r="I40" s="2">
        <v>0.77</v>
      </c>
    </row>
    <row r="41" spans="3:9" x14ac:dyDescent="0.2">
      <c r="C41">
        <v>36</v>
      </c>
      <c r="D41" s="2">
        <v>0.97</v>
      </c>
      <c r="E41" s="2">
        <v>1.02</v>
      </c>
      <c r="F41" s="2">
        <v>0.81</v>
      </c>
      <c r="G41" s="2">
        <v>1.06</v>
      </c>
      <c r="H41" s="2">
        <v>0.87</v>
      </c>
      <c r="I41" s="2">
        <v>0.82</v>
      </c>
    </row>
    <row r="42" spans="3:9" x14ac:dyDescent="0.2">
      <c r="C42">
        <v>37</v>
      </c>
      <c r="D42" s="2">
        <v>0.84</v>
      </c>
      <c r="E42" s="2">
        <v>0.78</v>
      </c>
      <c r="F42" s="2">
        <v>0.81</v>
      </c>
      <c r="G42" s="2">
        <v>0.89</v>
      </c>
      <c r="H42" s="2">
        <v>0.87</v>
      </c>
      <c r="I42" s="2">
        <v>0.85</v>
      </c>
    </row>
    <row r="43" spans="3:9" x14ac:dyDescent="0.2">
      <c r="C43">
        <v>38</v>
      </c>
      <c r="D43" s="2">
        <v>1</v>
      </c>
      <c r="E43" s="2">
        <v>0.78</v>
      </c>
      <c r="F43" s="2">
        <v>1.1100000000000001</v>
      </c>
      <c r="G43" s="2">
        <v>0.99</v>
      </c>
      <c r="H43" s="2">
        <v>1.0900000000000001</v>
      </c>
      <c r="I43" s="2">
        <v>0.81</v>
      </c>
    </row>
    <row r="44" spans="3:9" x14ac:dyDescent="0.2">
      <c r="C44">
        <v>39</v>
      </c>
      <c r="D44" s="2">
        <v>0.9</v>
      </c>
      <c r="E44" s="2">
        <v>0.75</v>
      </c>
      <c r="F44" s="2">
        <v>0.88</v>
      </c>
      <c r="G44" s="2">
        <v>0.97</v>
      </c>
      <c r="H44" s="2">
        <v>0.89</v>
      </c>
      <c r="I44" s="2">
        <v>0.69</v>
      </c>
    </row>
    <row r="45" spans="3:9" x14ac:dyDescent="0.2">
      <c r="C45">
        <v>40</v>
      </c>
      <c r="D45" s="2">
        <v>1.05</v>
      </c>
      <c r="E45" s="2">
        <v>0.76</v>
      </c>
      <c r="F45" s="2">
        <v>0.91</v>
      </c>
      <c r="G45" s="2">
        <v>1.1200000000000001</v>
      </c>
      <c r="H45" s="2">
        <v>1.01</v>
      </c>
      <c r="I45" s="2">
        <v>0.86</v>
      </c>
    </row>
    <row r="46" spans="3:9" x14ac:dyDescent="0.2">
      <c r="C46">
        <v>41</v>
      </c>
      <c r="D46" s="2">
        <v>0.91</v>
      </c>
      <c r="E46" s="2">
        <v>0.81</v>
      </c>
      <c r="F46" s="2">
        <v>0.89</v>
      </c>
      <c r="G46" s="2">
        <v>0.98</v>
      </c>
      <c r="H46" s="2">
        <v>1</v>
      </c>
      <c r="I46" s="2">
        <v>0.64</v>
      </c>
    </row>
    <row r="47" spans="3:9" x14ac:dyDescent="0.2">
      <c r="C47">
        <v>42</v>
      </c>
      <c r="D47" s="2">
        <v>0.89</v>
      </c>
      <c r="E47" s="2">
        <v>0.85</v>
      </c>
      <c r="F47" s="2">
        <v>0.91</v>
      </c>
      <c r="G47" s="2">
        <v>1.01</v>
      </c>
      <c r="H47" s="2">
        <v>1</v>
      </c>
      <c r="I47" s="2">
        <v>0.82</v>
      </c>
    </row>
    <row r="48" spans="3:9" x14ac:dyDescent="0.2">
      <c r="C48">
        <v>43</v>
      </c>
      <c r="D48" s="2">
        <v>1</v>
      </c>
      <c r="E48" s="2">
        <v>0.7</v>
      </c>
      <c r="F48" s="2">
        <v>0.81</v>
      </c>
      <c r="G48" s="2">
        <v>0.98</v>
      </c>
      <c r="H48" s="2">
        <v>0.99</v>
      </c>
      <c r="I48" s="2">
        <v>0.76</v>
      </c>
    </row>
    <row r="49" spans="3:9" x14ac:dyDescent="0.2">
      <c r="C49">
        <v>44</v>
      </c>
      <c r="D49" s="2">
        <v>1.1000000000000001</v>
      </c>
      <c r="E49" s="2">
        <v>0.62</v>
      </c>
      <c r="F49" s="2">
        <v>0.67</v>
      </c>
      <c r="G49" s="2">
        <v>1.1200000000000001</v>
      </c>
      <c r="H49" s="2">
        <v>0.91</v>
      </c>
      <c r="I49" s="2">
        <v>0.71</v>
      </c>
    </row>
    <row r="50" spans="3:9" x14ac:dyDescent="0.2">
      <c r="C50">
        <v>45</v>
      </c>
      <c r="D50" s="2">
        <v>0.97</v>
      </c>
      <c r="E50" s="2">
        <v>0.76</v>
      </c>
      <c r="F50" s="2">
        <v>0.77</v>
      </c>
      <c r="G50" s="2">
        <v>1.0900000000000001</v>
      </c>
      <c r="H50" s="2">
        <v>0.96</v>
      </c>
      <c r="I50" s="2">
        <v>0.67</v>
      </c>
    </row>
    <row r="51" spans="3:9" x14ac:dyDescent="0.2">
      <c r="C51">
        <v>46</v>
      </c>
      <c r="D51" s="2">
        <v>0.93</v>
      </c>
      <c r="E51" s="2">
        <v>0.83</v>
      </c>
      <c r="F51" s="2">
        <v>0.79</v>
      </c>
      <c r="G51" s="2">
        <v>1.06</v>
      </c>
      <c r="H51" s="2">
        <v>0.91</v>
      </c>
      <c r="I51" s="2">
        <v>0.83</v>
      </c>
    </row>
    <row r="52" spans="3:9" x14ac:dyDescent="0.2">
      <c r="C52">
        <v>47</v>
      </c>
      <c r="D52" s="2">
        <v>1.08</v>
      </c>
      <c r="E52" s="2">
        <v>0.6</v>
      </c>
      <c r="F52" s="2">
        <v>1.07</v>
      </c>
      <c r="G52" s="2">
        <v>1.26</v>
      </c>
      <c r="H52" s="2">
        <v>1.03</v>
      </c>
      <c r="I52" s="2">
        <v>0.88</v>
      </c>
    </row>
    <row r="53" spans="3:9" x14ac:dyDescent="0.2">
      <c r="C53">
        <v>48</v>
      </c>
      <c r="D53" s="2">
        <v>1</v>
      </c>
      <c r="E53" s="2">
        <v>0.68</v>
      </c>
      <c r="F53" s="2">
        <v>0.85</v>
      </c>
      <c r="G53" s="2">
        <v>1.0900000000000001</v>
      </c>
      <c r="H53" s="2">
        <v>0.79</v>
      </c>
      <c r="I53" s="2">
        <v>0.82</v>
      </c>
    </row>
    <row r="54" spans="3:9" x14ac:dyDescent="0.2">
      <c r="C54">
        <v>49</v>
      </c>
      <c r="D54" s="2">
        <v>0.89</v>
      </c>
      <c r="E54" s="2">
        <v>0.82</v>
      </c>
      <c r="F54" s="2">
        <v>0.76</v>
      </c>
      <c r="G54" s="2">
        <v>0.92</v>
      </c>
      <c r="H54" s="2">
        <v>1.18</v>
      </c>
      <c r="I54" s="2">
        <v>0.68</v>
      </c>
    </row>
    <row r="55" spans="3:9" x14ac:dyDescent="0.2">
      <c r="C55">
        <v>50</v>
      </c>
      <c r="D55" s="2">
        <v>0.72</v>
      </c>
      <c r="E55" s="2">
        <v>0.62</v>
      </c>
      <c r="F55" s="2">
        <v>0.68</v>
      </c>
      <c r="G55" s="2">
        <v>0.68</v>
      </c>
      <c r="H55" s="2">
        <v>0.93</v>
      </c>
      <c r="I55" s="2">
        <v>0.7</v>
      </c>
    </row>
    <row r="56" spans="3:9" x14ac:dyDescent="0.2">
      <c r="C56">
        <v>51</v>
      </c>
      <c r="D56" s="2">
        <v>0.95</v>
      </c>
      <c r="E56" s="2">
        <v>0.82</v>
      </c>
      <c r="F56" s="2">
        <v>0.85</v>
      </c>
      <c r="G56" s="2">
        <v>1.02</v>
      </c>
      <c r="H56" s="2">
        <v>1.1200000000000001</v>
      </c>
      <c r="I56" s="2">
        <v>0.71</v>
      </c>
    </row>
    <row r="57" spans="3:9" x14ac:dyDescent="0.2">
      <c r="C57">
        <v>52</v>
      </c>
      <c r="D57" s="2">
        <v>0.86</v>
      </c>
      <c r="E57" s="2">
        <v>0.79</v>
      </c>
      <c r="F57" s="2">
        <v>0.79</v>
      </c>
      <c r="G57" s="2">
        <v>0.89</v>
      </c>
      <c r="H57" s="2">
        <v>0.87</v>
      </c>
      <c r="I57" s="2">
        <v>0.69</v>
      </c>
    </row>
    <row r="58" spans="3:9" x14ac:dyDescent="0.2">
      <c r="C58">
        <v>53</v>
      </c>
      <c r="D58" s="2">
        <v>0.9</v>
      </c>
      <c r="E58" s="2">
        <v>0.76</v>
      </c>
      <c r="F58" s="2">
        <v>0.93</v>
      </c>
      <c r="G58" s="2">
        <v>0.98</v>
      </c>
      <c r="H58" s="2">
        <v>0.9</v>
      </c>
      <c r="I58" s="2">
        <v>0.76</v>
      </c>
    </row>
    <row r="59" spans="3:9" x14ac:dyDescent="0.2">
      <c r="C59">
        <v>54</v>
      </c>
      <c r="D59" s="2">
        <v>0.95</v>
      </c>
      <c r="E59" s="2">
        <v>0.72</v>
      </c>
      <c r="F59" s="2">
        <v>0.8</v>
      </c>
      <c r="G59" s="2">
        <v>1.04</v>
      </c>
      <c r="H59" s="2">
        <v>0.92</v>
      </c>
      <c r="I59" s="2">
        <v>0.78</v>
      </c>
    </row>
    <row r="60" spans="3:9" x14ac:dyDescent="0.2">
      <c r="C60">
        <v>55</v>
      </c>
      <c r="D60" s="2">
        <v>1</v>
      </c>
      <c r="E60" s="2">
        <v>0.88</v>
      </c>
      <c r="F60" s="2">
        <v>0.87</v>
      </c>
      <c r="G60" s="2">
        <v>1.17</v>
      </c>
      <c r="H60" s="2">
        <v>0.66</v>
      </c>
      <c r="I60" s="2">
        <v>0.77</v>
      </c>
    </row>
    <row r="61" spans="3:9" x14ac:dyDescent="0.2">
      <c r="C61">
        <v>56</v>
      </c>
      <c r="D61" s="2">
        <v>0.97</v>
      </c>
      <c r="E61" s="2">
        <v>0.77</v>
      </c>
      <c r="F61" s="2">
        <v>0.77</v>
      </c>
      <c r="G61" s="2">
        <v>1.03</v>
      </c>
      <c r="H61" s="2">
        <v>0.81</v>
      </c>
      <c r="I61" s="2">
        <v>0.76</v>
      </c>
    </row>
    <row r="62" spans="3:9" x14ac:dyDescent="0.2">
      <c r="C62">
        <v>57</v>
      </c>
      <c r="D62" s="2">
        <v>0.97</v>
      </c>
      <c r="E62" s="2">
        <v>0.78</v>
      </c>
      <c r="F62" s="2">
        <v>0.74</v>
      </c>
      <c r="G62" s="2">
        <v>0.95</v>
      </c>
      <c r="H62" s="2">
        <v>0.94</v>
      </c>
      <c r="I62" s="2">
        <v>0.69</v>
      </c>
    </row>
    <row r="63" spans="3:9" x14ac:dyDescent="0.2">
      <c r="C63">
        <v>58</v>
      </c>
      <c r="D63" s="2">
        <v>0.98</v>
      </c>
      <c r="E63" s="2">
        <v>1.02</v>
      </c>
      <c r="F63" s="2">
        <v>0.91</v>
      </c>
      <c r="G63" s="2">
        <v>1.05</v>
      </c>
      <c r="H63" s="2">
        <v>1.1299999999999999</v>
      </c>
      <c r="I63" s="2">
        <v>0.89</v>
      </c>
    </row>
    <row r="64" spans="3:9" x14ac:dyDescent="0.2">
      <c r="C64">
        <v>59</v>
      </c>
      <c r="D64" s="2">
        <v>0.97</v>
      </c>
      <c r="E64" s="2">
        <v>0.93</v>
      </c>
      <c r="F64" s="2">
        <v>0.82</v>
      </c>
      <c r="G64" s="2">
        <v>1.04</v>
      </c>
      <c r="H64" s="2">
        <v>0.88</v>
      </c>
      <c r="I64" s="2">
        <v>0.94</v>
      </c>
    </row>
    <row r="65" spans="3:9" x14ac:dyDescent="0.2">
      <c r="C65">
        <v>60</v>
      </c>
      <c r="D65" s="2">
        <v>0.9</v>
      </c>
      <c r="E65" s="2">
        <v>0.66</v>
      </c>
      <c r="F65" s="2">
        <v>0.82</v>
      </c>
      <c r="G65" s="2">
        <v>0.98</v>
      </c>
      <c r="H65" s="2">
        <v>1.07</v>
      </c>
      <c r="I65" s="2">
        <v>0.74</v>
      </c>
    </row>
    <row r="66" spans="3:9" x14ac:dyDescent="0.2">
      <c r="C66">
        <v>61</v>
      </c>
      <c r="D66" s="2">
        <v>0.97</v>
      </c>
      <c r="E66" s="2">
        <v>1.01</v>
      </c>
      <c r="F66" s="2">
        <v>0.87</v>
      </c>
      <c r="G66" s="2">
        <v>1.1399999999999999</v>
      </c>
      <c r="H66" s="2">
        <v>0.92</v>
      </c>
      <c r="I66" s="2">
        <v>0.93</v>
      </c>
    </row>
    <row r="67" spans="3:9" x14ac:dyDescent="0.2">
      <c r="C67">
        <v>62</v>
      </c>
      <c r="D67" s="2">
        <v>1.02</v>
      </c>
      <c r="E67" s="2">
        <v>0.9</v>
      </c>
      <c r="F67" s="2">
        <v>1.1499999999999999</v>
      </c>
      <c r="G67" s="2">
        <v>1.1399999999999999</v>
      </c>
      <c r="H67" s="2">
        <v>1.1200000000000001</v>
      </c>
      <c r="I67" s="2">
        <v>0.97</v>
      </c>
    </row>
    <row r="68" spans="3:9" x14ac:dyDescent="0.2">
      <c r="C68">
        <v>63</v>
      </c>
      <c r="D68" s="2">
        <v>0.96</v>
      </c>
      <c r="E68" s="2">
        <v>0.89</v>
      </c>
      <c r="F68" s="2">
        <v>0.84</v>
      </c>
      <c r="G68" s="2">
        <v>1</v>
      </c>
      <c r="H68" s="2">
        <v>0.86</v>
      </c>
      <c r="I68" s="2">
        <v>0.77</v>
      </c>
    </row>
    <row r="69" spans="3:9" x14ac:dyDescent="0.2">
      <c r="C69">
        <v>64</v>
      </c>
      <c r="D69" s="2">
        <v>0.92</v>
      </c>
      <c r="E69" s="2">
        <v>0.91</v>
      </c>
      <c r="F69" s="2">
        <v>0.93</v>
      </c>
      <c r="G69" s="2">
        <v>0.99</v>
      </c>
      <c r="H69" s="2">
        <v>1.01</v>
      </c>
      <c r="I69" s="2">
        <v>0.97</v>
      </c>
    </row>
    <row r="70" spans="3:9" x14ac:dyDescent="0.2">
      <c r="C70">
        <v>65</v>
      </c>
      <c r="D70" s="2">
        <v>1.02</v>
      </c>
      <c r="E70" s="2">
        <v>0.92</v>
      </c>
      <c r="F70" s="2">
        <v>0.92</v>
      </c>
      <c r="G70" s="2">
        <v>1.06</v>
      </c>
      <c r="H70" s="2">
        <v>0.86</v>
      </c>
      <c r="I70" s="2">
        <v>0.94</v>
      </c>
    </row>
    <row r="71" spans="3:9" x14ac:dyDescent="0.2">
      <c r="C71">
        <v>66</v>
      </c>
      <c r="D71" s="2">
        <v>0.91</v>
      </c>
      <c r="E71" s="2">
        <v>0.72</v>
      </c>
      <c r="F71" s="2">
        <v>0.77</v>
      </c>
      <c r="G71" s="2">
        <v>1.01</v>
      </c>
      <c r="H71" s="2">
        <v>0.93</v>
      </c>
      <c r="I71" s="2">
        <v>0.78</v>
      </c>
    </row>
    <row r="72" spans="3:9" x14ac:dyDescent="0.2">
      <c r="C72">
        <v>67</v>
      </c>
      <c r="D72" s="2">
        <v>0.93</v>
      </c>
      <c r="E72" s="2">
        <v>0.84</v>
      </c>
      <c r="F72" s="2">
        <v>1</v>
      </c>
      <c r="G72" s="2">
        <v>1.0900000000000001</v>
      </c>
      <c r="H72" s="2">
        <v>1.08</v>
      </c>
      <c r="I72" s="2">
        <v>0.94</v>
      </c>
    </row>
    <row r="73" spans="3:9" x14ac:dyDescent="0.2">
      <c r="C73">
        <v>68</v>
      </c>
      <c r="D73" s="2">
        <v>0.93</v>
      </c>
      <c r="E73" s="2">
        <v>0.9</v>
      </c>
      <c r="F73" s="2">
        <v>0.83</v>
      </c>
      <c r="G73" s="2">
        <v>0.98</v>
      </c>
      <c r="H73" s="2">
        <v>1.1200000000000001</v>
      </c>
      <c r="I73" s="2">
        <v>0.71</v>
      </c>
    </row>
    <row r="74" spans="3:9" x14ac:dyDescent="0.2">
      <c r="C74">
        <v>69</v>
      </c>
      <c r="D74" s="2">
        <v>0.9</v>
      </c>
      <c r="E74" s="2">
        <v>0.83</v>
      </c>
      <c r="F74" s="2">
        <v>0.52</v>
      </c>
      <c r="G74" s="2">
        <v>0.92</v>
      </c>
      <c r="H74" s="2">
        <v>1.01</v>
      </c>
      <c r="I74" s="2">
        <v>0.82</v>
      </c>
    </row>
    <row r="75" spans="3:9" x14ac:dyDescent="0.2">
      <c r="C75">
        <v>70</v>
      </c>
      <c r="D75" s="2">
        <v>1</v>
      </c>
      <c r="E75" s="2">
        <v>0.8</v>
      </c>
      <c r="F75" s="2">
        <v>0.87</v>
      </c>
      <c r="G75" s="2">
        <v>1.03</v>
      </c>
      <c r="H75" s="2">
        <v>0.8</v>
      </c>
      <c r="I75" s="2">
        <v>0.86</v>
      </c>
    </row>
    <row r="76" spans="3:9" x14ac:dyDescent="0.2">
      <c r="C76">
        <v>71</v>
      </c>
      <c r="D76" s="2">
        <v>0.96</v>
      </c>
      <c r="E76" s="2">
        <v>0.81</v>
      </c>
      <c r="F76" s="2">
        <v>0.85</v>
      </c>
      <c r="G76" s="2">
        <v>1.04</v>
      </c>
      <c r="H76" s="2">
        <v>0.59</v>
      </c>
      <c r="I76" s="2">
        <v>0.86</v>
      </c>
    </row>
    <row r="77" spans="3:9" x14ac:dyDescent="0.2">
      <c r="C77">
        <v>72</v>
      </c>
      <c r="D77" s="2">
        <v>0.87</v>
      </c>
      <c r="E77" s="2">
        <v>0.89</v>
      </c>
      <c r="F77" s="2">
        <v>0.75</v>
      </c>
      <c r="G77" s="2">
        <v>0.99</v>
      </c>
      <c r="H77" s="2">
        <v>1.04</v>
      </c>
      <c r="I77" s="2">
        <v>0.79</v>
      </c>
    </row>
    <row r="78" spans="3:9" x14ac:dyDescent="0.2">
      <c r="C78">
        <v>73</v>
      </c>
      <c r="D78" s="2">
        <v>0.96</v>
      </c>
      <c r="E78" s="2">
        <v>0.84</v>
      </c>
      <c r="F78" s="2">
        <v>0.97</v>
      </c>
      <c r="G78" s="2">
        <v>0.97</v>
      </c>
      <c r="H78" s="2">
        <v>1.1200000000000001</v>
      </c>
      <c r="I78" s="2">
        <v>0.88</v>
      </c>
    </row>
    <row r="79" spans="3:9" x14ac:dyDescent="0.2">
      <c r="C79">
        <v>74</v>
      </c>
      <c r="D79" s="2">
        <v>0.96</v>
      </c>
      <c r="E79" s="2">
        <v>0.83</v>
      </c>
      <c r="F79" s="2">
        <v>0.93</v>
      </c>
      <c r="G79" s="2">
        <v>1.1200000000000001</v>
      </c>
      <c r="H79" s="2">
        <v>1.05</v>
      </c>
      <c r="I79" s="2">
        <v>0.82</v>
      </c>
    </row>
    <row r="80" spans="3:9" x14ac:dyDescent="0.2">
      <c r="C80">
        <v>75</v>
      </c>
      <c r="D80" s="2">
        <v>1.02</v>
      </c>
      <c r="E80" s="2">
        <v>0.78</v>
      </c>
      <c r="F80" s="2">
        <v>0.8</v>
      </c>
      <c r="G80" s="2">
        <v>0.95</v>
      </c>
      <c r="H80" s="2">
        <v>0.95</v>
      </c>
      <c r="I80" s="2">
        <v>0.71</v>
      </c>
    </row>
    <row r="81" spans="3:9" x14ac:dyDescent="0.2">
      <c r="C81">
        <v>76</v>
      </c>
      <c r="D81" s="2">
        <v>1.02</v>
      </c>
      <c r="E81" s="2">
        <v>0.79</v>
      </c>
      <c r="F81" s="2">
        <v>0.9</v>
      </c>
      <c r="G81" s="2">
        <v>1</v>
      </c>
      <c r="H81" s="2">
        <v>0.85</v>
      </c>
      <c r="I81" s="2">
        <v>0.8</v>
      </c>
    </row>
    <row r="82" spans="3:9" x14ac:dyDescent="0.2">
      <c r="C82">
        <v>77</v>
      </c>
      <c r="D82" s="2">
        <v>1.0900000000000001</v>
      </c>
      <c r="E82" s="2">
        <v>0.66</v>
      </c>
      <c r="F82" s="2">
        <v>0.89</v>
      </c>
      <c r="G82" s="2">
        <v>1.06</v>
      </c>
      <c r="H82" s="2">
        <v>1.05</v>
      </c>
      <c r="I82" s="2">
        <v>0.77</v>
      </c>
    </row>
    <row r="83" spans="3:9" x14ac:dyDescent="0.2">
      <c r="C83">
        <v>78</v>
      </c>
      <c r="D83" s="2">
        <v>0.87</v>
      </c>
      <c r="E83" s="2">
        <v>0.81</v>
      </c>
      <c r="F83" s="2">
        <v>0.74</v>
      </c>
      <c r="G83" s="2">
        <v>1.03</v>
      </c>
      <c r="H83" s="2">
        <v>0.8</v>
      </c>
      <c r="I83" s="2">
        <v>0.81</v>
      </c>
    </row>
    <row r="84" spans="3:9" x14ac:dyDescent="0.2">
      <c r="C84">
        <v>79</v>
      </c>
      <c r="D84" s="2">
        <v>1</v>
      </c>
      <c r="E84" s="2">
        <v>0.65</v>
      </c>
      <c r="F84" s="2">
        <v>0.89</v>
      </c>
      <c r="G84" s="2">
        <v>1.03</v>
      </c>
      <c r="H84" s="2">
        <v>0.94</v>
      </c>
      <c r="I84" s="2">
        <v>0.49</v>
      </c>
    </row>
    <row r="85" spans="3:9" x14ac:dyDescent="0.2">
      <c r="C85">
        <v>80</v>
      </c>
      <c r="D85" s="2">
        <v>0.93</v>
      </c>
      <c r="E85" s="2">
        <v>0.7</v>
      </c>
      <c r="F85" s="2">
        <v>0.7</v>
      </c>
      <c r="G85" s="2">
        <v>0.92</v>
      </c>
      <c r="H85" s="2">
        <v>0.8</v>
      </c>
      <c r="I85" s="2">
        <v>0.76</v>
      </c>
    </row>
    <row r="86" spans="3:9" x14ac:dyDescent="0.2">
      <c r="C86">
        <v>81</v>
      </c>
      <c r="D86" s="2">
        <v>0.96</v>
      </c>
      <c r="E86" s="2">
        <v>0.8</v>
      </c>
      <c r="F86" s="2">
        <v>0.87</v>
      </c>
      <c r="G86" s="2">
        <v>1.03</v>
      </c>
      <c r="H86" s="2">
        <v>0.95</v>
      </c>
      <c r="I86" s="2">
        <v>0.85</v>
      </c>
    </row>
    <row r="87" spans="3:9" x14ac:dyDescent="0.2">
      <c r="C87">
        <v>82</v>
      </c>
      <c r="D87" s="2">
        <v>1.02</v>
      </c>
      <c r="E87" s="2">
        <v>0.92</v>
      </c>
      <c r="F87" s="2">
        <v>0.9</v>
      </c>
      <c r="G87" s="2">
        <v>1.1100000000000001</v>
      </c>
      <c r="H87" s="2">
        <v>1.01</v>
      </c>
      <c r="I87" s="2">
        <v>0.88</v>
      </c>
    </row>
    <row r="88" spans="3:9" x14ac:dyDescent="0.2">
      <c r="C88">
        <v>83</v>
      </c>
      <c r="D88" s="2">
        <v>0.94</v>
      </c>
      <c r="E88" s="2">
        <v>0.83</v>
      </c>
      <c r="F88" s="2">
        <v>0.89</v>
      </c>
      <c r="G88" s="2">
        <v>1.01</v>
      </c>
      <c r="H88" s="2">
        <v>0.9</v>
      </c>
      <c r="I88" s="2">
        <v>0.89</v>
      </c>
    </row>
    <row r="89" spans="3:9" x14ac:dyDescent="0.2">
      <c r="C89">
        <v>84</v>
      </c>
      <c r="D89" s="2">
        <v>0.99</v>
      </c>
      <c r="E89" s="2">
        <v>0.85</v>
      </c>
      <c r="F89" s="2">
        <v>0.94</v>
      </c>
      <c r="G89" s="2">
        <v>1.08</v>
      </c>
      <c r="H89" s="2">
        <v>1.05</v>
      </c>
      <c r="I89" s="2">
        <v>0.89</v>
      </c>
    </row>
    <row r="90" spans="3:9" x14ac:dyDescent="0.2">
      <c r="C90">
        <v>85</v>
      </c>
      <c r="D90" s="2">
        <v>0.83</v>
      </c>
      <c r="E90" s="2">
        <v>0.91</v>
      </c>
      <c r="F90" s="2">
        <v>0.72</v>
      </c>
      <c r="G90" s="2">
        <v>0.91</v>
      </c>
      <c r="H90" s="2">
        <v>0.84</v>
      </c>
      <c r="I90" s="2">
        <v>0.8</v>
      </c>
    </row>
    <row r="91" spans="3:9" x14ac:dyDescent="0.2">
      <c r="C91">
        <v>86</v>
      </c>
      <c r="D91" s="2">
        <v>1</v>
      </c>
      <c r="E91" s="2">
        <v>0.85</v>
      </c>
      <c r="F91" s="2">
        <v>0.99</v>
      </c>
      <c r="G91" s="2">
        <v>1.1000000000000001</v>
      </c>
      <c r="H91" s="2">
        <v>1.1100000000000001</v>
      </c>
      <c r="I91" s="2">
        <v>0.96</v>
      </c>
    </row>
    <row r="92" spans="3:9" x14ac:dyDescent="0.2">
      <c r="C92">
        <v>87</v>
      </c>
      <c r="D92" s="2">
        <v>0.96</v>
      </c>
      <c r="E92" s="2">
        <v>0.72</v>
      </c>
      <c r="F92" s="2">
        <v>0.95</v>
      </c>
      <c r="G92" s="2">
        <v>0.99</v>
      </c>
      <c r="H92" s="2">
        <v>1.18</v>
      </c>
      <c r="I92" s="2">
        <v>0.84</v>
      </c>
    </row>
    <row r="93" spans="3:9" x14ac:dyDescent="0.2">
      <c r="C93">
        <v>88</v>
      </c>
      <c r="D93" s="2">
        <v>1.06</v>
      </c>
      <c r="E93" s="2">
        <v>0.72</v>
      </c>
      <c r="F93" s="2">
        <v>0.94</v>
      </c>
      <c r="G93" s="2">
        <v>1.1200000000000001</v>
      </c>
      <c r="H93" s="2">
        <v>1</v>
      </c>
      <c r="I93" s="2">
        <v>0.55000000000000004</v>
      </c>
    </row>
    <row r="94" spans="3:9" x14ac:dyDescent="0.2">
      <c r="C94">
        <v>89</v>
      </c>
      <c r="D94" s="2">
        <v>0.9</v>
      </c>
      <c r="E94" s="2">
        <v>0.86</v>
      </c>
      <c r="F94" s="2">
        <v>0.61</v>
      </c>
      <c r="G94" s="2">
        <v>0.99</v>
      </c>
      <c r="H94" s="2">
        <v>0.77</v>
      </c>
      <c r="I94" s="2">
        <v>0.81</v>
      </c>
    </row>
    <row r="95" spans="3:9" x14ac:dyDescent="0.2">
      <c r="C95">
        <v>90</v>
      </c>
      <c r="D95" s="2">
        <v>0.92</v>
      </c>
      <c r="E95" s="2">
        <v>0.92</v>
      </c>
      <c r="F95" s="2">
        <v>1.02</v>
      </c>
      <c r="G95" s="2">
        <v>1.05</v>
      </c>
      <c r="H95" s="2">
        <v>1.1000000000000001</v>
      </c>
      <c r="I95" s="2">
        <v>0.8</v>
      </c>
    </row>
    <row r="96" spans="3:9" x14ac:dyDescent="0.2">
      <c r="C96">
        <v>91</v>
      </c>
      <c r="D96" s="2">
        <v>0.9</v>
      </c>
      <c r="E96" s="2">
        <v>0.59</v>
      </c>
      <c r="F96" s="2">
        <v>0.98</v>
      </c>
      <c r="G96" s="2">
        <v>1.02</v>
      </c>
      <c r="H96" s="2">
        <v>0.99</v>
      </c>
      <c r="I96" s="2">
        <v>0.75</v>
      </c>
    </row>
    <row r="97" spans="3:9" x14ac:dyDescent="0.2">
      <c r="C97">
        <v>92</v>
      </c>
      <c r="D97" s="2">
        <v>0.94</v>
      </c>
      <c r="E97" s="2">
        <v>0.84</v>
      </c>
      <c r="F97" s="2">
        <v>0.8</v>
      </c>
      <c r="G97" s="2">
        <v>1.03</v>
      </c>
      <c r="H97" s="2">
        <v>0.89</v>
      </c>
      <c r="I97" s="2">
        <v>0.76</v>
      </c>
    </row>
    <row r="98" spans="3:9" x14ac:dyDescent="0.2">
      <c r="C98">
        <v>93</v>
      </c>
      <c r="D98" s="2">
        <v>1.02</v>
      </c>
      <c r="E98" s="2">
        <v>0.91</v>
      </c>
      <c r="F98" s="2">
        <v>0.9</v>
      </c>
      <c r="G98" s="2">
        <v>1.03</v>
      </c>
      <c r="H98" s="2">
        <v>1.1100000000000001</v>
      </c>
      <c r="I98" s="2">
        <v>0.95</v>
      </c>
    </row>
    <row r="99" spans="3:9" x14ac:dyDescent="0.2">
      <c r="C99">
        <v>94</v>
      </c>
      <c r="D99" s="2">
        <v>0.94</v>
      </c>
      <c r="E99" s="2">
        <v>0.76</v>
      </c>
      <c r="F99" s="2">
        <v>0.84</v>
      </c>
      <c r="G99" s="2">
        <v>0.95</v>
      </c>
      <c r="H99" s="2">
        <v>0.84</v>
      </c>
      <c r="I99" s="2">
        <v>0.87</v>
      </c>
    </row>
    <row r="100" spans="3:9" x14ac:dyDescent="0.2">
      <c r="C100">
        <v>95</v>
      </c>
      <c r="D100" s="2">
        <v>0.89</v>
      </c>
      <c r="E100" s="2">
        <v>0.77</v>
      </c>
      <c r="F100" s="2">
        <v>0.81</v>
      </c>
      <c r="G100" s="2">
        <v>0.93</v>
      </c>
      <c r="H100" s="2">
        <v>0.9</v>
      </c>
      <c r="I100" s="2">
        <v>0.86</v>
      </c>
    </row>
    <row r="101" spans="3:9" x14ac:dyDescent="0.2">
      <c r="C101">
        <v>96</v>
      </c>
      <c r="D101" s="2">
        <v>0.94</v>
      </c>
      <c r="E101" s="2">
        <v>0.89</v>
      </c>
      <c r="F101" s="2">
        <v>0.88</v>
      </c>
      <c r="G101" s="2">
        <v>0.96</v>
      </c>
      <c r="H101" s="2">
        <v>1.01</v>
      </c>
      <c r="I101" s="2">
        <v>0.76</v>
      </c>
    </row>
    <row r="102" spans="3:9" x14ac:dyDescent="0.2">
      <c r="C102">
        <v>97</v>
      </c>
      <c r="D102" s="2">
        <v>0.91</v>
      </c>
      <c r="E102" s="2">
        <v>0.86</v>
      </c>
      <c r="F102" s="2">
        <v>0.91</v>
      </c>
      <c r="G102" s="2">
        <v>0.97</v>
      </c>
      <c r="H102" s="2">
        <v>0.96</v>
      </c>
      <c r="I102" s="2">
        <v>0.9</v>
      </c>
    </row>
    <row r="103" spans="3:9" x14ac:dyDescent="0.2">
      <c r="C103">
        <v>98</v>
      </c>
      <c r="D103" s="2">
        <v>0.93</v>
      </c>
      <c r="E103" s="2">
        <v>0.79</v>
      </c>
      <c r="F103" s="2">
        <v>0.76</v>
      </c>
      <c r="G103" s="2">
        <v>1.02</v>
      </c>
      <c r="H103" s="2">
        <v>0.94</v>
      </c>
      <c r="I103" s="2">
        <v>0.83</v>
      </c>
    </row>
    <row r="105" spans="3:9" x14ac:dyDescent="0.2">
      <c r="D105" s="1" t="s">
        <v>0</v>
      </c>
      <c r="E105" s="1" t="s">
        <v>1</v>
      </c>
      <c r="F105" s="1" t="s">
        <v>2</v>
      </c>
      <c r="G105" s="1" t="s">
        <v>3</v>
      </c>
      <c r="H105" s="1" t="s">
        <v>4</v>
      </c>
      <c r="I105" s="1" t="s">
        <v>5</v>
      </c>
    </row>
    <row r="106" spans="3:9" x14ac:dyDescent="0.2">
      <c r="C106" s="3" t="s">
        <v>6</v>
      </c>
      <c r="D106" s="2">
        <f>AVERAGE(D6:D103)</f>
        <v>0.95081632653061199</v>
      </c>
      <c r="E106" s="2">
        <f t="shared" ref="E106:I106" si="0">AVERAGE(E6:E103)</f>
        <v>0.8024489795918367</v>
      </c>
      <c r="F106" s="2">
        <f t="shared" si="0"/>
        <v>0.84897959183673477</v>
      </c>
      <c r="G106" s="2">
        <f t="shared" si="0"/>
        <v>1.0060204081632655</v>
      </c>
      <c r="H106" s="2">
        <f t="shared" si="0"/>
        <v>0.9553061224489795</v>
      </c>
      <c r="I106" s="2">
        <f t="shared" si="0"/>
        <v>0.79612244897959195</v>
      </c>
    </row>
    <row r="107" spans="3:9" x14ac:dyDescent="0.2">
      <c r="C107" s="3" t="s">
        <v>7</v>
      </c>
      <c r="D107" s="2">
        <f>STDEV(D6:D103)</f>
        <v>7.2902610779940216E-2</v>
      </c>
      <c r="E107" s="2">
        <f t="shared" ref="E107:I107" si="1">STDEV(E6:E103)</f>
        <v>9.6078374627762697E-2</v>
      </c>
      <c r="F107" s="2">
        <f t="shared" si="1"/>
        <v>0.11481486483666023</v>
      </c>
      <c r="G107" s="2">
        <f t="shared" si="1"/>
        <v>0.10159287859527846</v>
      </c>
      <c r="H107" s="2">
        <f t="shared" si="1"/>
        <v>0.14143013343181821</v>
      </c>
      <c r="I107" s="2">
        <f t="shared" si="1"/>
        <v>0.1010219191593667</v>
      </c>
    </row>
    <row r="108" spans="3:9" x14ac:dyDescent="0.2">
      <c r="C108" s="3" t="s">
        <v>8</v>
      </c>
      <c r="D108" s="2">
        <f t="shared" ref="D108" si="2">D107/SQRT(98)</f>
        <v>7.3642757783856042E-3</v>
      </c>
      <c r="E108" s="2">
        <f t="shared" ref="E108:I108" si="3">E107/SQRT(98)</f>
        <v>9.7053814606675049E-3</v>
      </c>
      <c r="F108" s="2">
        <f t="shared" si="3"/>
        <v>1.1598052786717048E-2</v>
      </c>
      <c r="G108" s="2">
        <f t="shared" si="3"/>
        <v>1.0262430482140436E-2</v>
      </c>
      <c r="H108" s="2">
        <f t="shared" si="3"/>
        <v>1.4286600916250985E-2</v>
      </c>
      <c r="I108" s="2">
        <f t="shared" si="3"/>
        <v>1.02047548694382E-2</v>
      </c>
    </row>
    <row r="110" spans="3:9" x14ac:dyDescent="0.2">
      <c r="C110" s="4" t="s">
        <v>9</v>
      </c>
      <c r="D110" s="4"/>
      <c r="E110" s="5">
        <f>F106/E106</f>
        <v>1.0579857578840286</v>
      </c>
      <c r="F110" s="4"/>
      <c r="G110" s="4"/>
      <c r="H110" s="5">
        <f>H106/I106</f>
        <v>1.1999487310945909</v>
      </c>
      <c r="I110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I43"/>
  <sheetViews>
    <sheetView topLeftCell="G30" workbookViewId="0">
      <selection activeCell="K36" sqref="K36:S43"/>
    </sheetView>
  </sheetViews>
  <sheetFormatPr baseColWidth="10" defaultColWidth="8.83203125" defaultRowHeight="15" x14ac:dyDescent="0.2"/>
  <cols>
    <col min="4" max="4" width="15.5" bestFit="1" customWidth="1"/>
    <col min="5" max="5" width="16.6640625" bestFit="1" customWidth="1"/>
    <col min="6" max="6" width="17.83203125" bestFit="1" customWidth="1"/>
    <col min="7" max="7" width="16.83203125" bestFit="1" customWidth="1"/>
    <col min="8" max="8" width="18.1640625" bestFit="1" customWidth="1"/>
    <col min="9" max="9" width="19.1640625" bestFit="1" customWidth="1"/>
    <col min="12" max="12" width="9.1640625" customWidth="1"/>
    <col min="13" max="13" width="8.5" customWidth="1"/>
    <col min="14" max="14" width="11.33203125" customWidth="1"/>
    <col min="15" max="15" width="10.83203125" customWidth="1"/>
    <col min="16" max="16" width="12" customWidth="1"/>
    <col min="17" max="17" width="13.1640625" customWidth="1"/>
  </cols>
  <sheetData>
    <row r="3" spans="3:9" x14ac:dyDescent="0.2">
      <c r="D3" s="8" t="s">
        <v>12</v>
      </c>
      <c r="E3" s="8"/>
    </row>
    <row r="4" spans="3:9" x14ac:dyDescent="0.2">
      <c r="C4" s="1" t="s">
        <v>13</v>
      </c>
      <c r="D4" s="1" t="s">
        <v>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5</v>
      </c>
    </row>
    <row r="6" spans="3:9" x14ac:dyDescent="0.2">
      <c r="C6">
        <v>1</v>
      </c>
      <c r="D6" s="7">
        <v>1.17</v>
      </c>
      <c r="E6" s="7">
        <v>0.93</v>
      </c>
      <c r="F6" s="7">
        <v>1.21</v>
      </c>
      <c r="G6" s="7">
        <v>1.28</v>
      </c>
      <c r="H6" s="7">
        <v>1.36</v>
      </c>
      <c r="I6" s="7">
        <v>0.87</v>
      </c>
    </row>
    <row r="7" spans="3:9" x14ac:dyDescent="0.2">
      <c r="C7">
        <v>2</v>
      </c>
      <c r="D7" s="7">
        <v>1.1200000000000001</v>
      </c>
      <c r="E7" s="7">
        <v>1.07</v>
      </c>
      <c r="F7" s="7">
        <v>1.3</v>
      </c>
      <c r="G7" s="7">
        <v>1.06</v>
      </c>
      <c r="H7" s="7">
        <v>1.47</v>
      </c>
      <c r="I7" s="7">
        <v>0.81</v>
      </c>
    </row>
    <row r="8" spans="3:9" x14ac:dyDescent="0.2">
      <c r="C8">
        <v>3</v>
      </c>
      <c r="D8" s="7">
        <v>1.0900000000000001</v>
      </c>
      <c r="E8" s="7">
        <v>0.37</v>
      </c>
      <c r="F8" s="7">
        <v>0.96</v>
      </c>
      <c r="G8" s="7">
        <v>1.0900000000000001</v>
      </c>
      <c r="H8" s="7">
        <v>1.1100000000000001</v>
      </c>
      <c r="I8" s="7">
        <v>0.61</v>
      </c>
    </row>
    <row r="9" spans="3:9" x14ac:dyDescent="0.2">
      <c r="C9">
        <v>4</v>
      </c>
      <c r="D9" s="7">
        <v>1.02</v>
      </c>
      <c r="E9" s="7">
        <v>1.02</v>
      </c>
      <c r="F9" s="7">
        <v>1.17</v>
      </c>
      <c r="G9" s="7">
        <v>1.01</v>
      </c>
      <c r="H9" s="7">
        <v>1.58</v>
      </c>
      <c r="I9" s="7">
        <v>0.7</v>
      </c>
    </row>
    <row r="10" spans="3:9" x14ac:dyDescent="0.2">
      <c r="C10">
        <v>5</v>
      </c>
      <c r="D10" s="7">
        <v>1.1100000000000001</v>
      </c>
      <c r="E10" s="7">
        <v>0.84</v>
      </c>
      <c r="F10" s="7">
        <v>1.42</v>
      </c>
      <c r="G10" s="7">
        <v>1.2</v>
      </c>
      <c r="H10" s="7">
        <v>1.58</v>
      </c>
      <c r="I10" s="7">
        <v>0.8</v>
      </c>
    </row>
    <row r="11" spans="3:9" x14ac:dyDescent="0.2">
      <c r="C11">
        <v>6</v>
      </c>
      <c r="D11" s="7">
        <v>0.98</v>
      </c>
      <c r="E11" s="7">
        <v>1.02</v>
      </c>
      <c r="F11" s="7">
        <v>0.79</v>
      </c>
      <c r="G11" s="7">
        <v>0.86</v>
      </c>
      <c r="H11" s="7">
        <v>0.93</v>
      </c>
      <c r="I11" s="7">
        <v>0.71</v>
      </c>
    </row>
    <row r="12" spans="3:9" x14ac:dyDescent="0.2">
      <c r="C12">
        <v>7</v>
      </c>
      <c r="D12" s="7">
        <v>1.1499999999999999</v>
      </c>
      <c r="E12" s="7">
        <v>1.4</v>
      </c>
      <c r="F12" s="7">
        <v>1.5</v>
      </c>
      <c r="G12" s="7">
        <v>0.98</v>
      </c>
      <c r="H12" s="7">
        <v>1.63</v>
      </c>
      <c r="I12" s="7">
        <v>1.1399999999999999</v>
      </c>
    </row>
    <row r="13" spans="3:9" x14ac:dyDescent="0.2">
      <c r="C13">
        <v>8</v>
      </c>
      <c r="D13" s="7">
        <v>1.05</v>
      </c>
      <c r="E13" s="7">
        <v>0.68</v>
      </c>
      <c r="F13" s="7">
        <v>0.91</v>
      </c>
      <c r="G13" s="7">
        <v>0.95</v>
      </c>
      <c r="H13" s="7">
        <v>1.38</v>
      </c>
      <c r="I13" s="7">
        <v>0.72</v>
      </c>
    </row>
    <row r="14" spans="3:9" x14ac:dyDescent="0.2">
      <c r="C14">
        <v>9</v>
      </c>
      <c r="D14" s="7">
        <v>1.07</v>
      </c>
      <c r="E14" s="7">
        <v>0.76</v>
      </c>
      <c r="F14" s="7">
        <v>1.24</v>
      </c>
      <c r="G14" s="7">
        <v>1.02</v>
      </c>
      <c r="H14" s="7">
        <v>1.57</v>
      </c>
      <c r="I14" s="7">
        <v>1.1499999999999999</v>
      </c>
    </row>
    <row r="15" spans="3:9" x14ac:dyDescent="0.2">
      <c r="C15">
        <v>10</v>
      </c>
      <c r="D15" s="7">
        <v>1.1599999999999999</v>
      </c>
      <c r="E15" s="7">
        <v>1.01</v>
      </c>
      <c r="F15" s="7">
        <v>1.45</v>
      </c>
      <c r="G15" s="7">
        <v>1.1599999999999999</v>
      </c>
      <c r="H15" s="7">
        <v>1.77</v>
      </c>
      <c r="I15" s="7">
        <v>0.94</v>
      </c>
    </row>
    <row r="16" spans="3:9" x14ac:dyDescent="0.2">
      <c r="C16">
        <v>11</v>
      </c>
      <c r="D16" s="7">
        <v>1.08</v>
      </c>
      <c r="E16" s="7">
        <v>1.0900000000000001</v>
      </c>
      <c r="F16" s="7">
        <v>1.38</v>
      </c>
      <c r="G16" s="7">
        <v>0.97</v>
      </c>
      <c r="H16" s="7">
        <v>1.59</v>
      </c>
      <c r="I16" s="7">
        <v>0.91</v>
      </c>
    </row>
    <row r="17" spans="3:9" x14ac:dyDescent="0.2">
      <c r="C17">
        <v>12</v>
      </c>
      <c r="D17" s="7">
        <v>1.1000000000000001</v>
      </c>
      <c r="E17" s="7">
        <v>0.87</v>
      </c>
      <c r="F17" s="7">
        <v>1.18</v>
      </c>
      <c r="G17" s="7">
        <v>1.06</v>
      </c>
      <c r="H17" s="7">
        <v>1.33</v>
      </c>
      <c r="I17" s="7">
        <v>0.76</v>
      </c>
    </row>
    <row r="18" spans="3:9" x14ac:dyDescent="0.2">
      <c r="C18">
        <v>13</v>
      </c>
      <c r="D18" s="7">
        <v>1.01</v>
      </c>
      <c r="E18" s="7">
        <v>1</v>
      </c>
      <c r="F18" s="7">
        <v>1.63</v>
      </c>
      <c r="G18" s="7">
        <v>1.25</v>
      </c>
      <c r="H18" s="7">
        <v>1.89</v>
      </c>
      <c r="I18" s="7">
        <v>0.72</v>
      </c>
    </row>
    <row r="19" spans="3:9" x14ac:dyDescent="0.2">
      <c r="C19">
        <v>14</v>
      </c>
      <c r="D19" s="7">
        <v>0.93</v>
      </c>
      <c r="E19" s="7">
        <v>0.92</v>
      </c>
      <c r="F19" s="7">
        <v>1.1299999999999999</v>
      </c>
      <c r="G19" s="7">
        <v>0.87</v>
      </c>
      <c r="H19" s="7">
        <v>1.24</v>
      </c>
      <c r="I19" s="7">
        <v>0.76</v>
      </c>
    </row>
    <row r="20" spans="3:9" x14ac:dyDescent="0.2">
      <c r="C20">
        <v>15</v>
      </c>
      <c r="D20" s="7">
        <v>1.22</v>
      </c>
      <c r="E20" s="7">
        <v>1.02</v>
      </c>
      <c r="F20" s="7">
        <v>1.24</v>
      </c>
      <c r="G20" s="7">
        <v>1.18</v>
      </c>
      <c r="H20" s="7">
        <v>1.39</v>
      </c>
      <c r="I20" s="7">
        <v>0.84</v>
      </c>
    </row>
    <row r="21" spans="3:9" x14ac:dyDescent="0.2">
      <c r="C21">
        <v>16</v>
      </c>
      <c r="D21" s="7">
        <v>1.04</v>
      </c>
      <c r="E21" s="7">
        <v>0.83</v>
      </c>
      <c r="F21" s="7">
        <v>1.27</v>
      </c>
      <c r="G21" s="7">
        <v>1.03</v>
      </c>
      <c r="H21" s="7">
        <v>1.38</v>
      </c>
      <c r="I21" s="7">
        <v>0.72</v>
      </c>
    </row>
    <row r="22" spans="3:9" x14ac:dyDescent="0.2">
      <c r="C22">
        <v>17</v>
      </c>
      <c r="D22" s="7">
        <v>1.1399999999999999</v>
      </c>
      <c r="E22" s="7">
        <v>1.28</v>
      </c>
      <c r="F22" s="7">
        <v>1.35</v>
      </c>
      <c r="G22" s="7">
        <v>1</v>
      </c>
      <c r="H22" s="7">
        <v>1.48</v>
      </c>
      <c r="I22" s="7">
        <v>0.99</v>
      </c>
    </row>
    <row r="23" spans="3:9" x14ac:dyDescent="0.2">
      <c r="C23">
        <v>18</v>
      </c>
      <c r="D23" s="7">
        <v>0.99</v>
      </c>
      <c r="E23" s="7">
        <v>0.92</v>
      </c>
      <c r="F23" s="7">
        <v>1.17</v>
      </c>
      <c r="G23" s="7">
        <v>0.78</v>
      </c>
      <c r="H23" s="7">
        <v>1.63</v>
      </c>
      <c r="I23" s="7">
        <v>0.95</v>
      </c>
    </row>
    <row r="24" spans="3:9" x14ac:dyDescent="0.2">
      <c r="C24">
        <v>19</v>
      </c>
      <c r="D24" s="7">
        <v>0.89</v>
      </c>
      <c r="E24" s="7">
        <v>0.92</v>
      </c>
      <c r="F24" s="7">
        <v>0.99</v>
      </c>
      <c r="G24" s="7">
        <v>1.03</v>
      </c>
      <c r="H24" s="7">
        <v>1.0900000000000001</v>
      </c>
      <c r="I24" s="7">
        <v>0.68</v>
      </c>
    </row>
    <row r="25" spans="3:9" x14ac:dyDescent="0.2">
      <c r="C25">
        <v>20</v>
      </c>
      <c r="D25" s="7">
        <v>0.89</v>
      </c>
      <c r="E25" s="7">
        <v>1.1200000000000001</v>
      </c>
      <c r="F25" s="7">
        <v>1.65</v>
      </c>
      <c r="G25" s="7">
        <v>1.06</v>
      </c>
      <c r="H25" s="7">
        <v>1.48</v>
      </c>
      <c r="I25" s="7">
        <v>0.83</v>
      </c>
    </row>
    <row r="26" spans="3:9" x14ac:dyDescent="0.2">
      <c r="C26">
        <v>21</v>
      </c>
      <c r="D26" s="7">
        <v>1.02</v>
      </c>
      <c r="E26" s="7">
        <v>1.04</v>
      </c>
      <c r="F26" s="7">
        <v>1.19</v>
      </c>
      <c r="G26" s="7">
        <v>0.98</v>
      </c>
      <c r="H26" s="7">
        <v>1.45</v>
      </c>
      <c r="I26" s="7">
        <v>0.76</v>
      </c>
    </row>
    <row r="27" spans="3:9" x14ac:dyDescent="0.2">
      <c r="C27">
        <v>22</v>
      </c>
      <c r="D27" s="7">
        <v>1.01</v>
      </c>
      <c r="E27" s="7">
        <v>0.89</v>
      </c>
      <c r="F27" s="7">
        <v>1.76</v>
      </c>
      <c r="G27" s="7">
        <v>0.93</v>
      </c>
      <c r="H27" s="7">
        <v>1.81</v>
      </c>
      <c r="I27" s="7">
        <v>0.71</v>
      </c>
    </row>
    <row r="28" spans="3:9" x14ac:dyDescent="0.2">
      <c r="C28">
        <v>23</v>
      </c>
      <c r="D28" s="7">
        <v>1.1000000000000001</v>
      </c>
      <c r="E28" s="7">
        <v>1.47</v>
      </c>
      <c r="F28" s="7">
        <v>1.39</v>
      </c>
      <c r="G28" s="7">
        <v>1.1499999999999999</v>
      </c>
      <c r="H28" s="7">
        <v>1.62</v>
      </c>
      <c r="I28" s="7">
        <v>0.86</v>
      </c>
    </row>
    <row r="29" spans="3:9" x14ac:dyDescent="0.2">
      <c r="C29">
        <v>24</v>
      </c>
      <c r="D29" s="7">
        <v>0.89</v>
      </c>
      <c r="E29" s="7">
        <v>1.06</v>
      </c>
      <c r="F29" s="7">
        <v>1.48</v>
      </c>
      <c r="G29" s="7">
        <v>1.01</v>
      </c>
      <c r="H29" s="7">
        <v>1.79</v>
      </c>
      <c r="I29" s="7">
        <v>0.81</v>
      </c>
    </row>
    <row r="30" spans="3:9" x14ac:dyDescent="0.2">
      <c r="C30">
        <v>25</v>
      </c>
      <c r="D30" s="7">
        <v>1.1200000000000001</v>
      </c>
      <c r="E30" s="7">
        <v>0.66</v>
      </c>
      <c r="F30" s="7">
        <v>1.21</v>
      </c>
      <c r="G30" s="7">
        <v>1.19</v>
      </c>
      <c r="H30" s="7">
        <v>1.29</v>
      </c>
      <c r="I30" s="7">
        <v>0.63</v>
      </c>
    </row>
    <row r="31" spans="3:9" x14ac:dyDescent="0.2">
      <c r="C31">
        <v>26</v>
      </c>
      <c r="D31" s="7">
        <v>1.1000000000000001</v>
      </c>
      <c r="E31" s="7">
        <v>0.89</v>
      </c>
      <c r="F31" s="7">
        <v>1.39</v>
      </c>
      <c r="G31" s="7">
        <v>0.9</v>
      </c>
      <c r="H31" s="7">
        <v>1.59</v>
      </c>
      <c r="I31" s="7">
        <v>0.69</v>
      </c>
    </row>
    <row r="32" spans="3:9" x14ac:dyDescent="0.2">
      <c r="C32">
        <v>27</v>
      </c>
      <c r="D32" s="7">
        <v>0.97</v>
      </c>
      <c r="E32" s="7"/>
      <c r="F32" s="7">
        <v>1.22</v>
      </c>
      <c r="G32" s="7">
        <v>1.37</v>
      </c>
      <c r="H32" s="7">
        <v>1.41</v>
      </c>
      <c r="I32" s="7">
        <v>0.65</v>
      </c>
    </row>
    <row r="33" spans="3:9" x14ac:dyDescent="0.2">
      <c r="C33">
        <v>28</v>
      </c>
      <c r="D33" s="7">
        <v>1.1200000000000001</v>
      </c>
      <c r="E33" s="7">
        <v>1.47</v>
      </c>
      <c r="F33" s="7">
        <v>1.69</v>
      </c>
      <c r="G33" s="7">
        <v>1.07</v>
      </c>
      <c r="H33" s="7">
        <v>1.71</v>
      </c>
      <c r="I33" s="7">
        <v>0.9</v>
      </c>
    </row>
    <row r="34" spans="3:9" x14ac:dyDescent="0.2">
      <c r="C34">
        <v>29</v>
      </c>
      <c r="D34" s="7">
        <v>1.0900000000000001</v>
      </c>
      <c r="E34" s="7">
        <v>1.01</v>
      </c>
      <c r="F34" s="7">
        <v>1.4</v>
      </c>
      <c r="G34" s="7">
        <v>0.91</v>
      </c>
      <c r="H34" s="7">
        <v>1.67</v>
      </c>
      <c r="I34" s="7">
        <v>0.74</v>
      </c>
    </row>
    <row r="35" spans="3:9" x14ac:dyDescent="0.2">
      <c r="C35">
        <v>30</v>
      </c>
      <c r="D35" s="7">
        <v>1.1499999999999999</v>
      </c>
      <c r="E35" s="7">
        <v>1.46</v>
      </c>
      <c r="F35" s="7">
        <v>1.85</v>
      </c>
      <c r="G35" s="7">
        <v>1.1499999999999999</v>
      </c>
      <c r="H35" s="7">
        <v>1.93</v>
      </c>
      <c r="I35" s="7">
        <v>1.17</v>
      </c>
    </row>
    <row r="36" spans="3:9" x14ac:dyDescent="0.2">
      <c r="C36">
        <v>31</v>
      </c>
      <c r="D36" s="7">
        <v>1.03</v>
      </c>
      <c r="E36" s="7">
        <v>0.97</v>
      </c>
      <c r="F36" s="7">
        <v>1.62</v>
      </c>
      <c r="G36" s="7">
        <v>1.08</v>
      </c>
      <c r="H36" s="7">
        <v>1.75</v>
      </c>
      <c r="I36" s="7">
        <v>0.83</v>
      </c>
    </row>
    <row r="38" spans="3:9" x14ac:dyDescent="0.2">
      <c r="D38" s="1" t="s">
        <v>0</v>
      </c>
      <c r="E38" s="1" t="s">
        <v>1</v>
      </c>
      <c r="F38" s="1" t="s">
        <v>2</v>
      </c>
      <c r="G38" s="1" t="s">
        <v>3</v>
      </c>
      <c r="H38" s="1" t="s">
        <v>4</v>
      </c>
      <c r="I38" s="1" t="s">
        <v>5</v>
      </c>
    </row>
    <row r="39" spans="3:9" x14ac:dyDescent="0.2">
      <c r="C39" s="3" t="s">
        <v>6</v>
      </c>
      <c r="D39" s="2">
        <f>AVERAGE(D6:D36)</f>
        <v>1.0583870967741935</v>
      </c>
      <c r="E39" s="2">
        <f t="shared" ref="E39:I39" si="0">AVERAGE(E6:E36)</f>
        <v>0.9996666666666667</v>
      </c>
      <c r="F39" s="2">
        <f t="shared" si="0"/>
        <v>1.3270967741935482</v>
      </c>
      <c r="G39" s="2">
        <f t="shared" si="0"/>
        <v>1.0509677419354839</v>
      </c>
      <c r="H39" s="2">
        <f t="shared" si="0"/>
        <v>1.5129032258064514</v>
      </c>
      <c r="I39" s="2">
        <f t="shared" si="0"/>
        <v>0.81806451612903197</v>
      </c>
    </row>
    <row r="40" spans="3:9" x14ac:dyDescent="0.2">
      <c r="C40" s="3" t="s">
        <v>7</v>
      </c>
      <c r="D40" s="2">
        <f>STDEV(D6:D36)</f>
        <v>8.6259174360124258E-2</v>
      </c>
      <c r="E40" s="2">
        <f t="shared" ref="E40:I40" si="1">STDEV(E6:E36)</f>
        <v>0.24345902910053355</v>
      </c>
      <c r="F40" s="2">
        <f t="shared" si="1"/>
        <v>0.2493617659597821</v>
      </c>
      <c r="G40" s="2">
        <f t="shared" si="1"/>
        <v>0.13179162438510544</v>
      </c>
      <c r="H40" s="2">
        <f t="shared" si="1"/>
        <v>0.23530396721952762</v>
      </c>
      <c r="I40" s="2">
        <f t="shared" si="1"/>
        <v>0.14663831593047219</v>
      </c>
    </row>
    <row r="41" spans="3:9" x14ac:dyDescent="0.2">
      <c r="C41" s="3" t="s">
        <v>8</v>
      </c>
      <c r="D41" s="2">
        <f>D40/SQRT(31)</f>
        <v>1.5492605063530356E-2</v>
      </c>
      <c r="E41" s="2">
        <f t="shared" ref="E41:I41" si="2">E40/SQRT(31)</f>
        <v>4.3726532452746714E-2</v>
      </c>
      <c r="F41" s="2">
        <f t="shared" si="2"/>
        <v>4.4786695289136626E-2</v>
      </c>
      <c r="G41" s="2">
        <f t="shared" si="2"/>
        <v>2.3670474502286137E-2</v>
      </c>
      <c r="H41" s="2">
        <f t="shared" si="2"/>
        <v>4.2261840100561603E-2</v>
      </c>
      <c r="I41" s="2">
        <f t="shared" si="2"/>
        <v>2.6337019021390098E-2</v>
      </c>
    </row>
    <row r="43" spans="3:9" x14ac:dyDescent="0.2">
      <c r="C43" s="4" t="s">
        <v>9</v>
      </c>
      <c r="D43" s="4"/>
      <c r="E43" s="5">
        <f>F39/E39</f>
        <v>1.3275392872893113</v>
      </c>
      <c r="F43" s="4"/>
      <c r="G43" s="4"/>
      <c r="H43" s="5">
        <f>H39/I39</f>
        <v>1.8493690851735021</v>
      </c>
      <c r="I43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J49"/>
  <sheetViews>
    <sheetView tabSelected="1" topLeftCell="H30" workbookViewId="0">
      <selection activeCell="R57" sqref="R57"/>
    </sheetView>
  </sheetViews>
  <sheetFormatPr baseColWidth="10" defaultColWidth="8.83203125" defaultRowHeight="15" x14ac:dyDescent="0.2"/>
  <cols>
    <col min="2" max="2" width="14.83203125" customWidth="1"/>
    <col min="5" max="5" width="15.5" bestFit="1" customWidth="1"/>
    <col min="6" max="6" width="16.6640625" bestFit="1" customWidth="1"/>
    <col min="7" max="7" width="17.83203125" bestFit="1" customWidth="1"/>
    <col min="8" max="8" width="16.83203125" bestFit="1" customWidth="1"/>
    <col min="9" max="9" width="18.1640625" bestFit="1" customWidth="1"/>
    <col min="10" max="10" width="19.1640625" bestFit="1" customWidth="1"/>
    <col min="13" max="13" width="9.1640625" customWidth="1"/>
    <col min="14" max="14" width="8.5" customWidth="1"/>
    <col min="15" max="15" width="11.33203125" customWidth="1"/>
    <col min="16" max="16" width="10.83203125" customWidth="1"/>
    <col min="17" max="17" width="12" customWidth="1"/>
    <col min="18" max="18" width="13.1640625" customWidth="1"/>
  </cols>
  <sheetData>
    <row r="3" spans="2:10" x14ac:dyDescent="0.2">
      <c r="E3" s="8" t="s">
        <v>12</v>
      </c>
      <c r="F3" s="8"/>
    </row>
    <row r="4" spans="2:10" x14ac:dyDescent="0.2">
      <c r="D4" s="1" t="s">
        <v>13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</row>
    <row r="6" spans="2:10" x14ac:dyDescent="0.2">
      <c r="B6" s="8" t="s">
        <v>10</v>
      </c>
      <c r="C6" s="8"/>
      <c r="D6">
        <v>1</v>
      </c>
      <c r="E6" s="9"/>
      <c r="F6" s="9"/>
      <c r="G6" s="9"/>
      <c r="H6" s="9"/>
      <c r="I6" s="9"/>
      <c r="J6" s="9"/>
    </row>
    <row r="7" spans="2:10" x14ac:dyDescent="0.2">
      <c r="D7">
        <v>2</v>
      </c>
      <c r="E7" s="6">
        <v>0.99</v>
      </c>
      <c r="F7" s="6">
        <v>0.9</v>
      </c>
      <c r="G7" s="6">
        <v>0.84</v>
      </c>
      <c r="H7" s="6">
        <v>1</v>
      </c>
      <c r="I7" s="6">
        <v>0.91</v>
      </c>
      <c r="J7" s="6">
        <v>0.63</v>
      </c>
    </row>
    <row r="8" spans="2:10" x14ac:dyDescent="0.2">
      <c r="D8">
        <v>3</v>
      </c>
      <c r="E8" s="6">
        <v>0.94</v>
      </c>
      <c r="F8" s="6">
        <v>0.92</v>
      </c>
      <c r="G8" s="6">
        <v>1.4</v>
      </c>
      <c r="H8" s="6">
        <v>1.08</v>
      </c>
      <c r="I8" s="6">
        <v>1.37</v>
      </c>
      <c r="J8" s="6">
        <v>0.83</v>
      </c>
    </row>
    <row r="9" spans="2:10" x14ac:dyDescent="0.2">
      <c r="D9">
        <v>4</v>
      </c>
      <c r="E9" s="6">
        <v>0.93</v>
      </c>
      <c r="F9" s="6">
        <v>0.97</v>
      </c>
      <c r="G9" s="6">
        <v>1.23</v>
      </c>
      <c r="H9" s="6">
        <v>1.06</v>
      </c>
      <c r="I9" s="6">
        <v>1.23</v>
      </c>
      <c r="J9" s="6">
        <v>0.82</v>
      </c>
    </row>
    <row r="10" spans="2:10" x14ac:dyDescent="0.2">
      <c r="D10">
        <v>5</v>
      </c>
      <c r="E10" s="6">
        <v>0.8</v>
      </c>
      <c r="F10" s="6">
        <v>0.81</v>
      </c>
      <c r="G10" s="6">
        <v>1.24</v>
      </c>
      <c r="H10" s="6">
        <v>1.05</v>
      </c>
      <c r="I10" s="6">
        <v>1.65</v>
      </c>
      <c r="J10" s="6">
        <v>0.61</v>
      </c>
    </row>
    <row r="11" spans="2:10" x14ac:dyDescent="0.2">
      <c r="D11">
        <v>6</v>
      </c>
      <c r="E11" s="6">
        <v>0.99</v>
      </c>
      <c r="F11" s="6">
        <v>0.83</v>
      </c>
      <c r="G11" s="6">
        <v>1.42</v>
      </c>
      <c r="H11" s="6">
        <v>1.0900000000000001</v>
      </c>
      <c r="I11" s="6">
        <v>1.67</v>
      </c>
      <c r="J11" s="6">
        <v>0.64</v>
      </c>
    </row>
    <row r="12" spans="2:10" x14ac:dyDescent="0.2">
      <c r="D12">
        <v>7</v>
      </c>
      <c r="E12" s="6">
        <v>1.07</v>
      </c>
      <c r="F12" s="6">
        <v>0.9</v>
      </c>
      <c r="G12" s="6">
        <v>1.52</v>
      </c>
      <c r="H12" s="6">
        <v>1.2</v>
      </c>
      <c r="I12" s="6">
        <v>1.66</v>
      </c>
      <c r="J12" s="6">
        <v>0.93</v>
      </c>
    </row>
    <row r="13" spans="2:10" x14ac:dyDescent="0.2">
      <c r="D13">
        <v>8</v>
      </c>
      <c r="E13" s="6">
        <v>1</v>
      </c>
      <c r="F13" s="6">
        <v>1.01</v>
      </c>
      <c r="G13" s="6">
        <v>1.46</v>
      </c>
      <c r="H13" s="6">
        <v>1</v>
      </c>
      <c r="I13" s="6">
        <v>1.48</v>
      </c>
      <c r="J13" s="6">
        <v>0.98</v>
      </c>
    </row>
    <row r="14" spans="2:10" x14ac:dyDescent="0.2">
      <c r="D14">
        <v>9</v>
      </c>
      <c r="E14" s="6">
        <v>0.94</v>
      </c>
      <c r="F14" s="6">
        <v>1.03</v>
      </c>
      <c r="G14" s="6">
        <v>1.1399999999999999</v>
      </c>
      <c r="H14" s="6">
        <v>1.06</v>
      </c>
      <c r="I14" s="6">
        <v>1.5</v>
      </c>
      <c r="J14" s="6">
        <v>0.96</v>
      </c>
    </row>
    <row r="15" spans="2:10" x14ac:dyDescent="0.2">
      <c r="D15">
        <v>10</v>
      </c>
      <c r="E15" s="6">
        <v>0.97</v>
      </c>
      <c r="F15" s="6">
        <v>0.78</v>
      </c>
      <c r="G15" s="6">
        <v>1.0900000000000001</v>
      </c>
      <c r="H15" s="6">
        <v>0.9</v>
      </c>
      <c r="I15" s="6">
        <v>1.32</v>
      </c>
      <c r="J15" s="6">
        <v>0.7</v>
      </c>
    </row>
    <row r="16" spans="2:10" x14ac:dyDescent="0.2">
      <c r="D16">
        <v>11</v>
      </c>
      <c r="E16" s="6">
        <v>1.1000000000000001</v>
      </c>
      <c r="F16" s="6">
        <v>0.94</v>
      </c>
      <c r="G16" s="6">
        <v>1.51</v>
      </c>
      <c r="H16" s="6">
        <v>1.19</v>
      </c>
      <c r="I16" s="6">
        <v>1.6</v>
      </c>
      <c r="J16" s="6">
        <v>0.89</v>
      </c>
    </row>
    <row r="17" spans="2:10" x14ac:dyDescent="0.2">
      <c r="D17">
        <v>12</v>
      </c>
      <c r="E17" s="6">
        <v>0.96</v>
      </c>
      <c r="F17" s="6">
        <v>0.95</v>
      </c>
      <c r="G17" s="6">
        <v>1.54</v>
      </c>
      <c r="H17" s="6">
        <v>1.1299999999999999</v>
      </c>
      <c r="I17" s="6">
        <v>1.7</v>
      </c>
      <c r="J17" s="6">
        <v>0.86</v>
      </c>
    </row>
    <row r="18" spans="2:10" x14ac:dyDescent="0.2">
      <c r="E18" s="7"/>
      <c r="F18" s="7"/>
      <c r="G18" s="7"/>
      <c r="H18" s="7"/>
      <c r="I18" s="7"/>
      <c r="J18" s="7"/>
    </row>
    <row r="20" spans="2:10" x14ac:dyDescent="0.2">
      <c r="D20" s="1" t="s">
        <v>13</v>
      </c>
      <c r="E20" s="1" t="s">
        <v>0</v>
      </c>
      <c r="F20" s="1" t="s">
        <v>1</v>
      </c>
      <c r="G20" s="1" t="s">
        <v>2</v>
      </c>
      <c r="H20" s="1" t="s">
        <v>3</v>
      </c>
      <c r="I20" s="1" t="s">
        <v>4</v>
      </c>
      <c r="J20" s="1" t="s">
        <v>5</v>
      </c>
    </row>
    <row r="22" spans="2:10" x14ac:dyDescent="0.2">
      <c r="B22" s="8" t="s">
        <v>11</v>
      </c>
      <c r="C22" s="8"/>
      <c r="D22">
        <v>1</v>
      </c>
      <c r="E22" s="6">
        <v>1.06</v>
      </c>
      <c r="F22" s="6">
        <v>1.29</v>
      </c>
      <c r="G22" s="6">
        <v>1.03</v>
      </c>
      <c r="H22" s="6">
        <v>1.0900000000000001</v>
      </c>
      <c r="I22" s="6">
        <v>1.01</v>
      </c>
      <c r="J22" s="6">
        <v>1.27</v>
      </c>
    </row>
    <row r="23" spans="2:10" x14ac:dyDescent="0.2">
      <c r="D23">
        <v>2</v>
      </c>
      <c r="E23" s="6">
        <v>1.1000000000000001</v>
      </c>
      <c r="F23" s="6">
        <v>1.36</v>
      </c>
      <c r="G23" s="6">
        <v>0.92</v>
      </c>
      <c r="H23" s="6">
        <v>1.0900000000000001</v>
      </c>
      <c r="I23" s="6">
        <v>0.98</v>
      </c>
      <c r="J23" s="6">
        <v>1.1599999999999999</v>
      </c>
    </row>
    <row r="24" spans="2:10" x14ac:dyDescent="0.2">
      <c r="D24">
        <v>3</v>
      </c>
      <c r="E24" s="6">
        <v>1.07</v>
      </c>
      <c r="F24" s="6">
        <v>1.29</v>
      </c>
      <c r="G24" s="6">
        <v>1.02</v>
      </c>
      <c r="H24" s="6">
        <v>1.03</v>
      </c>
      <c r="I24" s="6">
        <v>1.1000000000000001</v>
      </c>
      <c r="J24" s="6">
        <v>1.29</v>
      </c>
    </row>
    <row r="25" spans="2:10" x14ac:dyDescent="0.2">
      <c r="D25">
        <v>4</v>
      </c>
      <c r="E25" s="6">
        <v>1.07</v>
      </c>
      <c r="F25" s="6">
        <v>1.17</v>
      </c>
      <c r="G25" s="6">
        <v>0.96</v>
      </c>
      <c r="H25" s="6">
        <v>1.0900000000000001</v>
      </c>
      <c r="I25" s="6">
        <v>0.95</v>
      </c>
      <c r="J25" s="6">
        <v>1.2</v>
      </c>
    </row>
    <row r="26" spans="2:10" x14ac:dyDescent="0.2">
      <c r="D26">
        <v>5</v>
      </c>
      <c r="E26" s="6">
        <v>1.03</v>
      </c>
      <c r="F26" s="6">
        <v>1.66</v>
      </c>
      <c r="G26" s="6">
        <v>0.8</v>
      </c>
      <c r="H26" s="6">
        <v>1.05</v>
      </c>
      <c r="I26" s="6">
        <v>1.05</v>
      </c>
      <c r="J26" s="6">
        <v>1.34</v>
      </c>
    </row>
    <row r="27" spans="2:10" x14ac:dyDescent="0.2">
      <c r="D27">
        <v>6</v>
      </c>
      <c r="E27" s="6">
        <v>0.99</v>
      </c>
      <c r="F27" s="6">
        <v>1.46</v>
      </c>
      <c r="G27" s="6">
        <v>0.79</v>
      </c>
      <c r="H27" s="6">
        <v>1.06</v>
      </c>
      <c r="I27" s="6">
        <v>1.1000000000000001</v>
      </c>
      <c r="J27" s="6">
        <v>1.45</v>
      </c>
    </row>
    <row r="28" spans="2:10" x14ac:dyDescent="0.2">
      <c r="D28">
        <v>7</v>
      </c>
      <c r="E28" s="6">
        <v>1.1000000000000001</v>
      </c>
      <c r="F28" s="6">
        <v>1.56</v>
      </c>
      <c r="G28" s="10">
        <v>1.07</v>
      </c>
      <c r="H28" s="6">
        <v>1.1200000000000001</v>
      </c>
      <c r="I28" s="10">
        <v>1.37</v>
      </c>
      <c r="J28" s="6">
        <v>1.45</v>
      </c>
    </row>
    <row r="29" spans="2:10" x14ac:dyDescent="0.2">
      <c r="D29">
        <v>8</v>
      </c>
      <c r="E29" s="6">
        <v>0.99</v>
      </c>
      <c r="F29" s="6">
        <v>1.58</v>
      </c>
      <c r="G29" s="6">
        <v>0.82</v>
      </c>
      <c r="H29" s="6">
        <v>0.98</v>
      </c>
      <c r="I29" s="6">
        <v>0.79</v>
      </c>
      <c r="J29" s="6">
        <v>1.53</v>
      </c>
    </row>
    <row r="30" spans="2:10" x14ac:dyDescent="0.2">
      <c r="D30">
        <v>9</v>
      </c>
      <c r="E30" s="6">
        <v>1.07</v>
      </c>
      <c r="F30" s="6">
        <v>1.05</v>
      </c>
      <c r="G30" s="6">
        <v>0.93</v>
      </c>
      <c r="H30" s="6">
        <v>1.06</v>
      </c>
      <c r="I30" s="6">
        <v>0.88</v>
      </c>
      <c r="J30" s="6">
        <v>1.18</v>
      </c>
    </row>
    <row r="31" spans="2:10" x14ac:dyDescent="0.2">
      <c r="D31">
        <v>10</v>
      </c>
      <c r="E31" s="6">
        <v>0.96</v>
      </c>
      <c r="F31" s="6">
        <v>1.52</v>
      </c>
      <c r="G31" s="6">
        <v>0.93</v>
      </c>
      <c r="H31" s="6">
        <v>1.07</v>
      </c>
      <c r="I31" s="6">
        <v>0.95</v>
      </c>
      <c r="J31" s="6">
        <v>1.25</v>
      </c>
    </row>
    <row r="32" spans="2:10" x14ac:dyDescent="0.2">
      <c r="D32">
        <v>11</v>
      </c>
      <c r="E32" s="6">
        <v>1.23</v>
      </c>
      <c r="F32" s="6">
        <v>1.57</v>
      </c>
      <c r="G32" s="6">
        <v>1.1399999999999999</v>
      </c>
      <c r="H32" s="6">
        <v>1.2</v>
      </c>
      <c r="I32" s="6">
        <v>1.1200000000000001</v>
      </c>
      <c r="J32" s="6">
        <v>1.62</v>
      </c>
    </row>
    <row r="33" spans="2:10" x14ac:dyDescent="0.2">
      <c r="D33">
        <v>12</v>
      </c>
      <c r="E33" s="6">
        <v>1.1299999999999999</v>
      </c>
      <c r="F33" s="9"/>
      <c r="G33" s="6">
        <v>1.26</v>
      </c>
      <c r="H33" s="6">
        <v>1.05</v>
      </c>
      <c r="I33" s="6">
        <v>1.29</v>
      </c>
      <c r="J33" s="9"/>
    </row>
    <row r="34" spans="2:10" x14ac:dyDescent="0.2">
      <c r="E34" s="7"/>
      <c r="F34" s="7"/>
      <c r="G34" s="7"/>
      <c r="H34" s="7"/>
      <c r="I34" s="7"/>
      <c r="J34" s="7"/>
    </row>
    <row r="36" spans="2:10" x14ac:dyDescent="0.2">
      <c r="B36" s="8" t="s">
        <v>10</v>
      </c>
      <c r="C36" s="8"/>
      <c r="E36" s="1" t="s">
        <v>0</v>
      </c>
      <c r="F36" s="1" t="s">
        <v>1</v>
      </c>
      <c r="G36" s="1" t="s">
        <v>2</v>
      </c>
      <c r="H36" s="1" t="s">
        <v>3</v>
      </c>
      <c r="I36" s="1" t="s">
        <v>4</v>
      </c>
      <c r="J36" s="1" t="s">
        <v>5</v>
      </c>
    </row>
    <row r="37" spans="2:10" x14ac:dyDescent="0.2">
      <c r="D37" s="3" t="s">
        <v>6</v>
      </c>
      <c r="E37" s="2">
        <f>AVERAGE(E6:E17)</f>
        <v>0.97181818181818191</v>
      </c>
      <c r="F37" s="2">
        <f t="shared" ref="F37:J37" si="0">AVERAGE(F6:F17)</f>
        <v>0.91272727272727261</v>
      </c>
      <c r="G37" s="2">
        <f t="shared" si="0"/>
        <v>1.3081818181818183</v>
      </c>
      <c r="H37" s="2">
        <f t="shared" si="0"/>
        <v>1.0690909090909093</v>
      </c>
      <c r="I37" s="2">
        <f t="shared" si="0"/>
        <v>1.4627272727272727</v>
      </c>
      <c r="J37" s="2">
        <f t="shared" si="0"/>
        <v>0.80454545454545456</v>
      </c>
    </row>
    <row r="38" spans="2:10" x14ac:dyDescent="0.2">
      <c r="D38" s="3" t="s">
        <v>7</v>
      </c>
      <c r="E38" s="2">
        <f>STDEV(E6:E17)</f>
        <v>7.807921385595297E-2</v>
      </c>
      <c r="F38" s="2">
        <f t="shared" ref="F38:J38" si="1">STDEV(F6:F17)</f>
        <v>8.00113628294018E-2</v>
      </c>
      <c r="G38" s="2">
        <f t="shared" si="1"/>
        <v>0.22117044024092261</v>
      </c>
      <c r="H38" s="2">
        <f t="shared" si="1"/>
        <v>8.6423902417623488E-2</v>
      </c>
      <c r="I38" s="2">
        <f t="shared" si="1"/>
        <v>0.24133341704334701</v>
      </c>
      <c r="J38" s="2">
        <f t="shared" si="1"/>
        <v>0.13721250936876267</v>
      </c>
    </row>
    <row r="39" spans="2:10" x14ac:dyDescent="0.2">
      <c r="D39" s="3" t="s">
        <v>8</v>
      </c>
      <c r="E39" s="2">
        <f>E38/SQRT(11)</f>
        <v>2.3541768753283131E-2</v>
      </c>
      <c r="F39" s="2">
        <f t="shared" ref="F39:J39" si="2">F38/SQRT(11)</f>
        <v>2.4124333588192236E-2</v>
      </c>
      <c r="G39" s="2">
        <f t="shared" si="2"/>
        <v>6.6685396817896495E-2</v>
      </c>
      <c r="H39" s="2">
        <f t="shared" si="2"/>
        <v>2.6057787021595096E-2</v>
      </c>
      <c r="I39" s="2">
        <f t="shared" si="2"/>
        <v>7.276476306428574E-2</v>
      </c>
      <c r="J39" s="2">
        <f t="shared" si="2"/>
        <v>4.137112819266462E-2</v>
      </c>
    </row>
    <row r="41" spans="2:10" x14ac:dyDescent="0.2">
      <c r="D41" s="4" t="s">
        <v>9</v>
      </c>
      <c r="E41" s="4"/>
      <c r="F41" s="5">
        <f>G37/F37</f>
        <v>1.4332669322709166</v>
      </c>
      <c r="G41" s="4"/>
      <c r="H41" s="4"/>
      <c r="I41" s="5">
        <f>I37/J37</f>
        <v>1.8180790960451976</v>
      </c>
      <c r="J41" s="4"/>
    </row>
    <row r="44" spans="2:10" x14ac:dyDescent="0.2">
      <c r="B44" s="8" t="s">
        <v>11</v>
      </c>
      <c r="C44" s="8"/>
      <c r="E44" s="1" t="s">
        <v>0</v>
      </c>
      <c r="F44" s="1" t="s">
        <v>1</v>
      </c>
      <c r="G44" s="1" t="s">
        <v>2</v>
      </c>
      <c r="H44" s="1" t="s">
        <v>3</v>
      </c>
      <c r="I44" s="1" t="s">
        <v>4</v>
      </c>
      <c r="J44" s="1" t="s">
        <v>5</v>
      </c>
    </row>
    <row r="45" spans="2:10" x14ac:dyDescent="0.2">
      <c r="D45" s="3" t="s">
        <v>6</v>
      </c>
      <c r="E45" s="2">
        <f>AVERAGE(E22:E33)</f>
        <v>1.0666666666666667</v>
      </c>
      <c r="F45" s="2">
        <f t="shared" ref="F45:J45" si="3">AVERAGE(F22:F33)</f>
        <v>1.4100000000000001</v>
      </c>
      <c r="G45" s="2">
        <f t="shared" si="3"/>
        <v>0.97250000000000014</v>
      </c>
      <c r="H45" s="2">
        <f t="shared" si="3"/>
        <v>1.0741666666666667</v>
      </c>
      <c r="I45" s="2">
        <f>AVERAGE(I22:I33)</f>
        <v>1.0491666666666666</v>
      </c>
      <c r="J45" s="2">
        <f t="shared" si="3"/>
        <v>1.3399999999999999</v>
      </c>
    </row>
    <row r="46" spans="2:10" x14ac:dyDescent="0.2">
      <c r="D46" s="3" t="s">
        <v>7</v>
      </c>
      <c r="E46" s="2">
        <f>STDEV(E22:E33)</f>
        <v>7.227892102295401E-2</v>
      </c>
      <c r="F46" s="2">
        <f t="shared" ref="F46:J46" si="4">STDEV(F22:F33)</f>
        <v>0.19302849530574365</v>
      </c>
      <c r="G46" s="2">
        <f t="shared" si="4"/>
        <v>0.14097872179871551</v>
      </c>
      <c r="H46" s="2">
        <f t="shared" si="4"/>
        <v>5.3164980499527614E-2</v>
      </c>
      <c r="I46" s="2">
        <f t="shared" si="4"/>
        <v>0.1631763314684927</v>
      </c>
      <c r="J46" s="2">
        <f t="shared" si="4"/>
        <v>0.15224979474534714</v>
      </c>
    </row>
    <row r="47" spans="2:10" x14ac:dyDescent="0.2">
      <c r="D47" s="3" t="s">
        <v>8</v>
      </c>
      <c r="E47" s="2">
        <f>E46/SQRT(12)</f>
        <v>2.0865127254669099E-2</v>
      </c>
      <c r="F47" s="2">
        <f t="shared" ref="F47:J47" si="5">F46/SQRT(12)</f>
        <v>5.5722526863019754E-2</v>
      </c>
      <c r="G47" s="2">
        <f t="shared" si="5"/>
        <v>4.0697051490248881E-2</v>
      </c>
      <c r="H47" s="2">
        <f t="shared" si="5"/>
        <v>1.5347407901431737E-2</v>
      </c>
      <c r="I47" s="2">
        <f t="shared" si="5"/>
        <v>4.7104949449354935E-2</v>
      </c>
      <c r="J47" s="2">
        <f t="shared" si="5"/>
        <v>4.3950729990145723E-2</v>
      </c>
    </row>
    <row r="49" spans="4:10" x14ac:dyDescent="0.2">
      <c r="D49" s="4" t="s">
        <v>9</v>
      </c>
      <c r="E49" s="4"/>
      <c r="F49" s="5">
        <f>F45/G45</f>
        <v>1.4498714652956297</v>
      </c>
      <c r="G49" s="4"/>
      <c r="H49" s="4"/>
      <c r="I49" s="5">
        <f>J45/I45</f>
        <v>1.2772041302621127</v>
      </c>
      <c r="J49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Otometrics Study 1</vt:lpstr>
      <vt:lpstr>Interacoustics Study 1</vt:lpstr>
      <vt:lpstr>Interacoustics Study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-Anders Fransson</dc:creator>
  <cp:lastModifiedBy>Fredrik Tjernström</cp:lastModifiedBy>
  <dcterms:created xsi:type="dcterms:W3CDTF">2021-06-16T11:48:18Z</dcterms:created>
  <dcterms:modified xsi:type="dcterms:W3CDTF">2021-06-18T04:58:03Z</dcterms:modified>
</cp:coreProperties>
</file>